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0060915\Desktop\Lipid manuscript nature comm\New_Version\Revision_again\Paper\ACCEPTED\"/>
    </mc:Choice>
  </mc:AlternateContent>
  <bookViews>
    <workbookView xWindow="0" yWindow="0" windowWidth="23040" windowHeight="9192"/>
  </bookViews>
  <sheets>
    <sheet name="HDL_META_INDEP_SNPs" sheetId="2" r:id="rId1"/>
    <sheet name="LDL_META_INDEP_SNPs" sheetId="5" r:id="rId2"/>
    <sheet name="TG_META_INDEP_SNPs" sheetId="7" r:id="rId3"/>
    <sheet name="TC_META_INDEP_SNPs" sheetId="9" r:id="rId4"/>
  </sheets>
  <definedNames>
    <definedName name="HDL_indep_sig_snps" localSheetId="0">HDL_META_INDEP_SNPs!$A$2:$Q$64</definedName>
    <definedName name="LDL_indep_sig_snps" localSheetId="1">LDL_META_INDEP_SNPs!$A$2:$Q$69</definedName>
    <definedName name="TC_indep_sig_snps" localSheetId="3">TC_META_INDEP_SNPs!$A$2:$Q$92</definedName>
    <definedName name="TG_indep_sig_snps" localSheetId="2">TG_META_INDEP_SNPs!$A$2:$Q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9" l="1"/>
  <c r="N10" i="9"/>
  <c r="N73" i="9"/>
  <c r="N74" i="9"/>
  <c r="N75" i="9"/>
  <c r="N85" i="9"/>
  <c r="N8" i="5"/>
  <c r="N22" i="5"/>
  <c r="N29" i="5"/>
  <c r="N34" i="5"/>
  <c r="N35" i="5"/>
  <c r="N37" i="5"/>
  <c r="N46" i="5"/>
  <c r="N64" i="5"/>
  <c r="N65" i="5"/>
  <c r="N67" i="5"/>
  <c r="N30" i="2"/>
  <c r="N49" i="2"/>
  <c r="N64" i="2"/>
</calcChain>
</file>

<file path=xl/connections.xml><?xml version="1.0" encoding="utf-8"?>
<connections xmlns="http://schemas.openxmlformats.org/spreadsheetml/2006/main">
  <connection id="1" name="HDL_indep_sig_snps" type="6" refreshedVersion="6" background="1" saveData="1">
    <textPr codePage="437" sourceFile="C:\Users\A0060915\Desktop\awigen2\meta_results\HDL_indep_sig_snps.txt" decimal="," thousands=" 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LDL_indep_sig_snps" type="6" refreshedVersion="6" background="1" saveData="1">
    <textPr codePage="437" sourceFile="C:\Users\A0060915\Desktop\awigen2\meta_results\LDL_indep_sig_snps.txt" decimal="," thousands=" 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C_indep_sig_snps" type="6" refreshedVersion="6" background="1" saveData="1">
    <textPr codePage="437" sourceFile="C:\Users\A0060915\Desktop\awigen2\meta_results\TC_indep_sig_snps.txt" decimal="," thousands=" 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G_indep_sig_snps" type="6" refreshedVersion="6" background="1" saveData="1">
    <textPr codePage="437" sourceFile="C:\Users\A0060915\Desktop\awigen2\meta_results\TG_indep_sig_snps.txt" decimal="," thousands=" 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98" uniqueCount="3025">
  <si>
    <t>1:63020816</t>
  </si>
  <si>
    <t>A</t>
  </si>
  <si>
    <t>C</t>
  </si>
  <si>
    <t>0.450120</t>
  </si>
  <si>
    <t>-0.023807</t>
  </si>
  <si>
    <t>0.004287</t>
  </si>
  <si>
    <t>-0.032210</t>
  </si>
  <si>
    <t>-0.015404</t>
  </si>
  <si>
    <t>-5.553115</t>
  </si>
  <si>
    <t>2.87E-08</t>
  </si>
  <si>
    <t>7.541470</t>
  </si>
  <si>
    <t>2.425418</t>
  </si>
  <si>
    <t>0.297391</t>
  </si>
  <si>
    <t>0.175400</t>
  </si>
  <si>
    <t>---</t>
  </si>
  <si>
    <t>1:109817590</t>
  </si>
  <si>
    <t>T</t>
  </si>
  <si>
    <t>G</t>
  </si>
  <si>
    <t>0.261027</t>
  </si>
  <si>
    <t>0.027723</t>
  </si>
  <si>
    <t>0.004693</t>
  </si>
  <si>
    <t>0.018524</t>
  </si>
  <si>
    <t>0.036922</t>
  </si>
  <si>
    <t>5.906780</t>
  </si>
  <si>
    <t>3.59E-09</t>
  </si>
  <si>
    <t>8.445426</t>
  </si>
  <si>
    <t>2.010251</t>
  </si>
  <si>
    <t>0.365999</t>
  </si>
  <si>
    <t>0.005099</t>
  </si>
  <si>
    <t>+++</t>
  </si>
  <si>
    <t>0.000000</t>
  </si>
  <si>
    <t>1:230295691</t>
  </si>
  <si>
    <t>0.120127</t>
  </si>
  <si>
    <t>0.039521</t>
  </si>
  <si>
    <t>0.006411</t>
  </si>
  <si>
    <t>0.026956</t>
  </si>
  <si>
    <t>0.052087</t>
  </si>
  <si>
    <t>6.164696</t>
  </si>
  <si>
    <t>7.28E-10</t>
  </si>
  <si>
    <t>9.138033</t>
  </si>
  <si>
    <t>1.761723</t>
  </si>
  <si>
    <t>0.414426</t>
  </si>
  <si>
    <t>1:230295789</t>
  </si>
  <si>
    <t>++?</t>
  </si>
  <si>
    <t>0.039537</t>
  </si>
  <si>
    <t>0.006390</t>
  </si>
  <si>
    <t>2.86E-09</t>
  </si>
  <si>
    <t>3.04E-09</t>
  </si>
  <si>
    <t>3.38E-08</t>
  </si>
  <si>
    <t>-+-</t>
  </si>
  <si>
    <t>3.74E-08</t>
  </si>
  <si>
    <t>0.004522</t>
  </si>
  <si>
    <t>2:20371380</t>
  </si>
  <si>
    <t>2:20373219</t>
  </si>
  <si>
    <t>0.398337</t>
  </si>
  <si>
    <t>-0.029758</t>
  </si>
  <si>
    <t>0.004341</t>
  </si>
  <si>
    <t>-0.038267</t>
  </si>
  <si>
    <t>-0.021250</t>
  </si>
  <si>
    <t>-6.855207</t>
  </si>
  <si>
    <t>7.39E-12</t>
  </si>
  <si>
    <t>11.131375</t>
  </si>
  <si>
    <t>4.802686</t>
  </si>
  <si>
    <t>0.090596</t>
  </si>
  <si>
    <t>0.583566</t>
  </si>
  <si>
    <t>5.20E-09</t>
  </si>
  <si>
    <t>2:21225281</t>
  </si>
  <si>
    <t>0.143251</t>
  </si>
  <si>
    <t>0.050479</t>
  </si>
  <si>
    <t>0.005818</t>
  </si>
  <si>
    <t>0.039076</t>
  </si>
  <si>
    <t>0.061882</t>
  </si>
  <si>
    <t>8.676710</t>
  </si>
  <si>
    <t>4.31E-18</t>
  </si>
  <si>
    <t>17.365998</t>
  </si>
  <si>
    <t>1.521407</t>
  </si>
  <si>
    <t>0.467337</t>
  </si>
  <si>
    <t>2:165552353</t>
  </si>
  <si>
    <t>GA</t>
  </si>
  <si>
    <t>0.198502</t>
  </si>
  <si>
    <t>0.035870</t>
  </si>
  <si>
    <t>0.005825</t>
  </si>
  <si>
    <t>0.024452</t>
  </si>
  <si>
    <t>0.047287</t>
  </si>
  <si>
    <t>6.157704</t>
  </si>
  <si>
    <t>7.61E-10</t>
  </si>
  <si>
    <t>9.118884</t>
  </si>
  <si>
    <t>0.462935</t>
  </si>
  <si>
    <t>0.496255</t>
  </si>
  <si>
    <t>CA</t>
  </si>
  <si>
    <t>1.000000</t>
  </si>
  <si>
    <t>+??</t>
  </si>
  <si>
    <t>AT</t>
  </si>
  <si>
    <t>+-+</t>
  </si>
  <si>
    <t>0.004276</t>
  </si>
  <si>
    <t>0.004236</t>
  </si>
  <si>
    <t>2:227100490</t>
  </si>
  <si>
    <t>0.374486</t>
  </si>
  <si>
    <t>0.026101</t>
  </si>
  <si>
    <t>0.004247</t>
  </si>
  <si>
    <t>0.017776</t>
  </si>
  <si>
    <t>0.034426</t>
  </si>
  <si>
    <t>6.145024</t>
  </si>
  <si>
    <t>8.24E-10</t>
  </si>
  <si>
    <t>9.084214</t>
  </si>
  <si>
    <t>2.678479</t>
  </si>
  <si>
    <t>0.262045</t>
  </si>
  <si>
    <t>0.253308</t>
  </si>
  <si>
    <t>0.004218</t>
  </si>
  <si>
    <t>0.006046</t>
  </si>
  <si>
    <t>0.023573</t>
  </si>
  <si>
    <t>3:48890229</t>
  </si>
  <si>
    <t>0.208182</t>
  </si>
  <si>
    <t>0.032742</t>
  </si>
  <si>
    <t>0.005233</t>
  </si>
  <si>
    <t>0.022485</t>
  </si>
  <si>
    <t>0.042998</t>
  </si>
  <si>
    <t>6.257034</t>
  </si>
  <si>
    <t>4.05E-10</t>
  </si>
  <si>
    <t>9.392855</t>
  </si>
  <si>
    <t>0.950088</t>
  </si>
  <si>
    <t>0.621858</t>
  </si>
  <si>
    <t>0.004330</t>
  </si>
  <si>
    <t>0.004264</t>
  </si>
  <si>
    <t>0.005571</t>
  </si>
  <si>
    <t>0.004312</t>
  </si>
  <si>
    <t>0.004269</t>
  </si>
  <si>
    <t>0.004256</t>
  </si>
  <si>
    <t>4:89719368</t>
  </si>
  <si>
    <t>0.004153</t>
  </si>
  <si>
    <t>0.004237</t>
  </si>
  <si>
    <t>+-?</t>
  </si>
  <si>
    <t>--+</t>
  </si>
  <si>
    <t>0.004158</t>
  </si>
  <si>
    <t>-0.000000</t>
  </si>
  <si>
    <t>--?</t>
  </si>
  <si>
    <t>4:89731033</t>
  </si>
  <si>
    <t>0.482000</t>
  </si>
  <si>
    <t>0.028707</t>
  </si>
  <si>
    <t>0.004370</t>
  </si>
  <si>
    <t>0.020141</t>
  </si>
  <si>
    <t>0.037274</t>
  </si>
  <si>
    <t>6.568506</t>
  </si>
  <si>
    <t>5.26E-11</t>
  </si>
  <si>
    <t>10.279123</t>
  </si>
  <si>
    <t>0.768878</t>
  </si>
  <si>
    <t>0.380564</t>
  </si>
  <si>
    <t>0.033391</t>
  </si>
  <si>
    <t>++-</t>
  </si>
  <si>
    <t>1.58E-09</t>
  </si>
  <si>
    <t>0.004106</t>
  </si>
  <si>
    <t>4:100456834</t>
  </si>
  <si>
    <t>0.222423</t>
  </si>
  <si>
    <t>0.038509</t>
  </si>
  <si>
    <t>0.004983</t>
  </si>
  <si>
    <t>0.028743</t>
  </si>
  <si>
    <t>0.048275</t>
  </si>
  <si>
    <t>7.728436</t>
  </si>
  <si>
    <t>1.14E-14</t>
  </si>
  <si>
    <t>13.943142</t>
  </si>
  <si>
    <t>0.715340</t>
  </si>
  <si>
    <t>0.699304</t>
  </si>
  <si>
    <t>0.036925</t>
  </si>
  <si>
    <t>0.046371</t>
  </si>
  <si>
    <t>0.030860</t>
  </si>
  <si>
    <t>5:55809465</t>
  </si>
  <si>
    <t>0.439250</t>
  </si>
  <si>
    <t>0.024719</t>
  </si>
  <si>
    <t>0.004375</t>
  </si>
  <si>
    <t>0.016144</t>
  </si>
  <si>
    <t>0.033293</t>
  </si>
  <si>
    <t>5.650126</t>
  </si>
  <si>
    <t>1.64E-08</t>
  </si>
  <si>
    <t>7.784164</t>
  </si>
  <si>
    <t>8.799542</t>
  </si>
  <si>
    <t>0.003013</t>
  </si>
  <si>
    <t>0.886358</t>
  </si>
  <si>
    <t>6:43757082</t>
  </si>
  <si>
    <t>0.171604</t>
  </si>
  <si>
    <t>-0.033875</t>
  </si>
  <si>
    <t>0.005686</t>
  </si>
  <si>
    <t>-0.045020</t>
  </si>
  <si>
    <t>-0.022731</t>
  </si>
  <si>
    <t>-5.957855</t>
  </si>
  <si>
    <t>2.63E-09</t>
  </si>
  <si>
    <t>8.580344</t>
  </si>
  <si>
    <t>0.007239</t>
  </si>
  <si>
    <t>0.996387</t>
  </si>
  <si>
    <t>6:43760327</t>
  </si>
  <si>
    <t>1.33E-08</t>
  </si>
  <si>
    <t>0.005832</t>
  </si>
  <si>
    <t>7:1090505</t>
  </si>
  <si>
    <t>0.228698</t>
  </si>
  <si>
    <t>-0.033736</t>
  </si>
  <si>
    <t>0.005176</t>
  </si>
  <si>
    <t>-0.043880</t>
  </si>
  <si>
    <t>-0.023591</t>
  </si>
  <si>
    <t>-6.517788</t>
  </si>
  <si>
    <t>7.38E-11</t>
  </si>
  <si>
    <t>10.131996</t>
  </si>
  <si>
    <t>0.031815</t>
  </si>
  <si>
    <t>0.984218</t>
  </si>
  <si>
    <t>7:18030085</t>
  </si>
  <si>
    <t>0.157405</t>
  </si>
  <si>
    <t>0.034506</t>
  </si>
  <si>
    <t>0.005835</t>
  </si>
  <si>
    <t>0.023070</t>
  </si>
  <si>
    <t>0.045942</t>
  </si>
  <si>
    <t>5.913798</t>
  </si>
  <si>
    <t>3.44E-09</t>
  </si>
  <si>
    <t>8.463899</t>
  </si>
  <si>
    <t>1.376391</t>
  </si>
  <si>
    <t>0.502482</t>
  </si>
  <si>
    <t>+?+</t>
  </si>
  <si>
    <t>2.67E-08</t>
  </si>
  <si>
    <t>0.034276</t>
  </si>
  <si>
    <t>0.057846</t>
  </si>
  <si>
    <t>9.42E-10</t>
  </si>
  <si>
    <t>0.026362</t>
  </si>
  <si>
    <t>0.005590</t>
  </si>
  <si>
    <t>2.83E-11</t>
  </si>
  <si>
    <t>0.010416</t>
  </si>
  <si>
    <t>0.047180</t>
  </si>
  <si>
    <t>CT</t>
  </si>
  <si>
    <t>0.004496</t>
  </si>
  <si>
    <t>0.004501</t>
  </si>
  <si>
    <t>0.008740</t>
  </si>
  <si>
    <t>7:80300449</t>
  </si>
  <si>
    <t>0.085202</t>
  </si>
  <si>
    <t>0.126904</t>
  </si>
  <si>
    <t>0.008235</t>
  </si>
  <si>
    <t>0.110763</t>
  </si>
  <si>
    <t>0.143045</t>
  </si>
  <si>
    <t>15.409856</t>
  </si>
  <si>
    <t>1.57E-53</t>
  </si>
  <si>
    <t>52.804873</t>
  </si>
  <si>
    <t>6.644444</t>
  </si>
  <si>
    <t>0.009947</t>
  </si>
  <si>
    <t>0.849498</t>
  </si>
  <si>
    <t>0.005792</t>
  </si>
  <si>
    <t>0.021000</t>
  </si>
  <si>
    <t>0.005663</t>
  </si>
  <si>
    <t>1.78E-17</t>
  </si>
  <si>
    <t>6.49E-04</t>
  </si>
  <si>
    <t>1.04E-08</t>
  </si>
  <si>
    <t>2.29E-08</t>
  </si>
  <si>
    <t>2.25E-08</t>
  </si>
  <si>
    <t>2.86E-08</t>
  </si>
  <si>
    <t>7:80851648</t>
  </si>
  <si>
    <t>0.044262</t>
  </si>
  <si>
    <t>0.086214</t>
  </si>
  <si>
    <t>0.010722</t>
  </si>
  <si>
    <t>0.065198</t>
  </si>
  <si>
    <t>0.107230</t>
  </si>
  <si>
    <t>8.040631</t>
  </si>
  <si>
    <t>9.39E-16</t>
  </si>
  <si>
    <t>15.027491</t>
  </si>
  <si>
    <t>6.547881</t>
  </si>
  <si>
    <t>0.037857</t>
  </si>
  <si>
    <t>0.694558</t>
  </si>
  <si>
    <t>3.16E-08</t>
  </si>
  <si>
    <t>3.13E-08</t>
  </si>
  <si>
    <t>7:137559799</t>
  </si>
  <si>
    <t>0.118619</t>
  </si>
  <si>
    <t>-0.041337</t>
  </si>
  <si>
    <t>0.006914</t>
  </si>
  <si>
    <t>-0.054888</t>
  </si>
  <si>
    <t>-0.027786</t>
  </si>
  <si>
    <t>-5.978970</t>
  </si>
  <si>
    <t>2.31E-09</t>
  </si>
  <si>
    <t>8.636444</t>
  </si>
  <si>
    <t>5.362992</t>
  </si>
  <si>
    <t>0.068461</t>
  </si>
  <si>
    <t>0.627074</t>
  </si>
  <si>
    <t>6.91E-09</t>
  </si>
  <si>
    <t>7:137562744</t>
  </si>
  <si>
    <t>-+?</t>
  </si>
  <si>
    <t>8:8672801</t>
  </si>
  <si>
    <t>0.319080</t>
  </si>
  <si>
    <t>-0.028452</t>
  </si>
  <si>
    <t>0.004754</t>
  </si>
  <si>
    <t>-0.037770</t>
  </si>
  <si>
    <t>-0.019135</t>
  </si>
  <si>
    <t>-5.984913</t>
  </si>
  <si>
    <t>2.23E-09</t>
  </si>
  <si>
    <t>8.652267</t>
  </si>
  <si>
    <t>0.036080</t>
  </si>
  <si>
    <t>0.849349</t>
  </si>
  <si>
    <t>1.20E-08</t>
  </si>
  <si>
    <t>4.50E-08</t>
  </si>
  <si>
    <t>0.005740</t>
  </si>
  <si>
    <t>0.005384</t>
  </si>
  <si>
    <t>0.007394</t>
  </si>
  <si>
    <t>0.004610</t>
  </si>
  <si>
    <t>0.004810</t>
  </si>
  <si>
    <t>-??</t>
  </si>
  <si>
    <t>3.09E-09</t>
  </si>
  <si>
    <t>8:9183596</t>
  </si>
  <si>
    <t>8:9184691</t>
  </si>
  <si>
    <t>0.115255</t>
  </si>
  <si>
    <t>-0.090145</t>
  </si>
  <si>
    <t>0.006481</t>
  </si>
  <si>
    <t>-0.102847</t>
  </si>
  <si>
    <t>-0.077443</t>
  </si>
  <si>
    <t>-13.909759</t>
  </si>
  <si>
    <t>6.10E-44</t>
  </si>
  <si>
    <t>43.214516</t>
  </si>
  <si>
    <t>0.074709</t>
  </si>
  <si>
    <t>0.963335</t>
  </si>
  <si>
    <t>0.004695</t>
  </si>
  <si>
    <t>8:9187242</t>
  </si>
  <si>
    <t>3.15E-08</t>
  </si>
  <si>
    <t>0.006464</t>
  </si>
  <si>
    <t>0.005588</t>
  </si>
  <si>
    <t>0.007108</t>
  </si>
  <si>
    <t>0.004468</t>
  </si>
  <si>
    <t>0.036086</t>
  </si>
  <si>
    <t>1.52E-08</t>
  </si>
  <si>
    <t>3.40E-08</t>
  </si>
  <si>
    <t>0.006586</t>
  </si>
  <si>
    <t>0.004905</t>
  </si>
  <si>
    <t>-0.029947</t>
  </si>
  <si>
    <t>3.96E-08</t>
  </si>
  <si>
    <t>8:10799211</t>
  </si>
  <si>
    <t>0.503668</t>
  </si>
  <si>
    <t>0.023486</t>
  </si>
  <si>
    <t>0.004199</t>
  </si>
  <si>
    <t>0.015255</t>
  </si>
  <si>
    <t>0.031717</t>
  </si>
  <si>
    <t>5.592611</t>
  </si>
  <si>
    <t>7.639798</t>
  </si>
  <si>
    <t>2.050192</t>
  </si>
  <si>
    <t>0.358762</t>
  </si>
  <si>
    <t>0.024482</t>
  </si>
  <si>
    <t>8:11854888</t>
  </si>
  <si>
    <t>0.303059</t>
  </si>
  <si>
    <t>-0.031390</t>
  </si>
  <si>
    <t>0.005314</t>
  </si>
  <si>
    <t>-0.041805</t>
  </si>
  <si>
    <t>-0.020974</t>
  </si>
  <si>
    <t>-5.906924</t>
  </si>
  <si>
    <t>3.58E-09</t>
  </si>
  <si>
    <t>8.445805</t>
  </si>
  <si>
    <t>2.164768</t>
  </si>
  <si>
    <t>0.141206</t>
  </si>
  <si>
    <t>0.538057</t>
  </si>
  <si>
    <t>1.17E-08</t>
  </si>
  <si>
    <t>0.005532</t>
  </si>
  <si>
    <t>1.41E-17</t>
  </si>
  <si>
    <t>0.004378</t>
  </si>
  <si>
    <t>0.004571</t>
  </si>
  <si>
    <t>0.208000</t>
  </si>
  <si>
    <t>2.50E-09</t>
  </si>
  <si>
    <t>0.005101</t>
  </si>
  <si>
    <t>0.004573</t>
  </si>
  <si>
    <t>1.34E-09</t>
  </si>
  <si>
    <t>0.004625</t>
  </si>
  <si>
    <t>0.010394</t>
  </si>
  <si>
    <t>0.004452</t>
  </si>
  <si>
    <t>0.069460</t>
  </si>
  <si>
    <t>0.005442</t>
  </si>
  <si>
    <t>0.004907</t>
  </si>
  <si>
    <t>1.78E-08</t>
  </si>
  <si>
    <t>0.007575</t>
  </si>
  <si>
    <t>0.004445</t>
  </si>
  <si>
    <t>0.045910</t>
  </si>
  <si>
    <t>0.004451</t>
  </si>
  <si>
    <t>0.004450</t>
  </si>
  <si>
    <t>5.33E-10</t>
  </si>
  <si>
    <t>8:19819439</t>
  </si>
  <si>
    <t>0.004250</t>
  </si>
  <si>
    <t>GT</t>
  </si>
  <si>
    <t>8:19823648</t>
  </si>
  <si>
    <t>0.470038</t>
  </si>
  <si>
    <t>-0.078015</t>
  </si>
  <si>
    <t>0.004242</t>
  </si>
  <si>
    <t>-0.086330</t>
  </si>
  <si>
    <t>-0.069700</t>
  </si>
  <si>
    <t>-18.389124</t>
  </si>
  <si>
    <t>1.82E-75</t>
  </si>
  <si>
    <t>74.739596</t>
  </si>
  <si>
    <t>2.701313</t>
  </si>
  <si>
    <t>0.259070</t>
  </si>
  <si>
    <t>0.259619</t>
  </si>
  <si>
    <t>2.01E-09</t>
  </si>
  <si>
    <t>1.14E-12</t>
  </si>
  <si>
    <t>0.004556</t>
  </si>
  <si>
    <t>1.31E-10</t>
  </si>
  <si>
    <t>0.063354</t>
  </si>
  <si>
    <t>1.22E-11</t>
  </si>
  <si>
    <t>0.016600</t>
  </si>
  <si>
    <t>0.006712</t>
  </si>
  <si>
    <t>0.124418</t>
  </si>
  <si>
    <t>0.004925</t>
  </si>
  <si>
    <t>0.033206</t>
  </si>
  <si>
    <t>1.59E-11</t>
  </si>
  <si>
    <t>0.042145</t>
  </si>
  <si>
    <t>0.004580</t>
  </si>
  <si>
    <t>0.361546</t>
  </si>
  <si>
    <t>0.045028</t>
  </si>
  <si>
    <t>1.82E-13</t>
  </si>
  <si>
    <t>1.83E-11</t>
  </si>
  <si>
    <t>0.030179</t>
  </si>
  <si>
    <t>-0.045950</t>
  </si>
  <si>
    <t>0.067563</t>
  </si>
  <si>
    <t>0.005529</t>
  </si>
  <si>
    <t>0.004753</t>
  </si>
  <si>
    <t>1.74E-08</t>
  </si>
  <si>
    <t>1.15E-09</t>
  </si>
  <si>
    <t>TG</t>
  </si>
  <si>
    <t>1.39E-08</t>
  </si>
  <si>
    <t>1.99E-09</t>
  </si>
  <si>
    <t>8:144288269</t>
  </si>
  <si>
    <t>0.150000</t>
  </si>
  <si>
    <t>0.053574</t>
  </si>
  <si>
    <t>0.040905</t>
  </si>
  <si>
    <t>0.066243</t>
  </si>
  <si>
    <t>8.288553</t>
  </si>
  <si>
    <t>1.21E-16</t>
  </si>
  <si>
    <t>15.918334</t>
  </si>
  <si>
    <t>2.067889</t>
  </si>
  <si>
    <t>0.150430</t>
  </si>
  <si>
    <t>0.516415</t>
  </si>
  <si>
    <t>9:15304782</t>
  </si>
  <si>
    <t>0.091279</t>
  </si>
  <si>
    <t>-0.044953</t>
  </si>
  <si>
    <t>0.007112</t>
  </si>
  <si>
    <t>-0.058893</t>
  </si>
  <si>
    <t>-0.031014</t>
  </si>
  <si>
    <t>-6.320658</t>
  </si>
  <si>
    <t>2.69E-10</t>
  </si>
  <si>
    <t>9.570543</t>
  </si>
  <si>
    <t>6.163801</t>
  </si>
  <si>
    <t>0.045872</t>
  </si>
  <si>
    <t>0.675525</t>
  </si>
  <si>
    <t>9:101678036</t>
  </si>
  <si>
    <t>0.088431</t>
  </si>
  <si>
    <t>-0.040844</t>
  </si>
  <si>
    <t>-0.055337</t>
  </si>
  <si>
    <t>-0.026352</t>
  </si>
  <si>
    <t>-5.523861</t>
  </si>
  <si>
    <t>7.469063</t>
  </si>
  <si>
    <t>1.005101</t>
  </si>
  <si>
    <t>0.604986</t>
  </si>
  <si>
    <t>9:103798614</t>
  </si>
  <si>
    <t>0.085703</t>
  </si>
  <si>
    <t>-0.045962</t>
  </si>
  <si>
    <t>0.008351</t>
  </si>
  <si>
    <t>-0.062330</t>
  </si>
  <si>
    <t>-0.029593</t>
  </si>
  <si>
    <t>-5.503571</t>
  </si>
  <si>
    <t>3.81E-08</t>
  </si>
  <si>
    <t>7.419056</t>
  </si>
  <si>
    <t>2.823427</t>
  </si>
  <si>
    <t>0.243725</t>
  </si>
  <si>
    <t>0.291641</t>
  </si>
  <si>
    <t>4.29E-08</t>
  </si>
  <si>
    <t>4.93E-08</t>
  </si>
  <si>
    <t>9:107543513</t>
  </si>
  <si>
    <t>9:107589744</t>
  </si>
  <si>
    <t>0.301582</t>
  </si>
  <si>
    <t>-0.065159</t>
  </si>
  <si>
    <t>-0.074118</t>
  </si>
  <si>
    <t>-0.056201</t>
  </si>
  <si>
    <t>-14.256394</t>
  </si>
  <si>
    <t>4.53E-46</t>
  </si>
  <si>
    <t>45.344146</t>
  </si>
  <si>
    <t>6.153034</t>
  </si>
  <si>
    <t>0.046120</t>
  </si>
  <si>
    <t>0.674957</t>
  </si>
  <si>
    <t>0.006555</t>
  </si>
  <si>
    <t>0.004519</t>
  </si>
  <si>
    <t>0.005137</t>
  </si>
  <si>
    <t>0.041737</t>
  </si>
  <si>
    <t>0.071382</t>
  </si>
  <si>
    <t>9.51E-10</t>
  </si>
  <si>
    <t>0.008601</t>
  </si>
  <si>
    <t>0.014840</t>
  </si>
  <si>
    <t>0.004502</t>
  </si>
  <si>
    <t>9:108181107</t>
  </si>
  <si>
    <t>0.333566</t>
  </si>
  <si>
    <t>0.044099</t>
  </si>
  <si>
    <t>0.004453</t>
  </si>
  <si>
    <t>0.035371</t>
  </si>
  <si>
    <t>0.052826</t>
  </si>
  <si>
    <t>9.903525</t>
  </si>
  <si>
    <t>4.30E-23</t>
  </si>
  <si>
    <t>22.366909</t>
  </si>
  <si>
    <t>0.555791</t>
  </si>
  <si>
    <t>0.757376</t>
  </si>
  <si>
    <t>9:108181390</t>
  </si>
  <si>
    <t>0.007504</t>
  </si>
  <si>
    <t>0.007360</t>
  </si>
  <si>
    <t>0.004475</t>
  </si>
  <si>
    <t>0.004481</t>
  </si>
  <si>
    <t>0.048121</t>
  </si>
  <si>
    <t>11:75471012</t>
  </si>
  <si>
    <t>0.398774</t>
  </si>
  <si>
    <t>-0.028918</t>
  </si>
  <si>
    <t>-0.037731</t>
  </si>
  <si>
    <t>-0.020105</t>
  </si>
  <si>
    <t>-6.431185</t>
  </si>
  <si>
    <t>9.883304</t>
  </si>
  <si>
    <t>1.132290</t>
  </si>
  <si>
    <t>0.567710</t>
  </si>
  <si>
    <t>4.69E-09</t>
  </si>
  <si>
    <t>0.004735</t>
  </si>
  <si>
    <t>7.97E-09</t>
  </si>
  <si>
    <t>1.34E-08</t>
  </si>
  <si>
    <t>11:116571100</t>
  </si>
  <si>
    <t>0.001770</t>
  </si>
  <si>
    <t>1.046280</t>
  </si>
  <si>
    <t>0.058903</t>
  </si>
  <si>
    <t>0.930829</t>
  </si>
  <si>
    <t>1.161731</t>
  </si>
  <si>
    <t>17.762642</t>
  </si>
  <si>
    <t>1.56E-70</t>
  </si>
  <si>
    <t>69.808025</t>
  </si>
  <si>
    <t>0.00E+00</t>
  </si>
  <si>
    <t>11:116662407</t>
  </si>
  <si>
    <t>0.060700</t>
  </si>
  <si>
    <t>0.004769</t>
  </si>
  <si>
    <t>3.73E-11</t>
  </si>
  <si>
    <t>0.004176</t>
  </si>
  <si>
    <t>0.004565</t>
  </si>
  <si>
    <t>4.12E-11</t>
  </si>
  <si>
    <t>0.004270</t>
  </si>
  <si>
    <t>0.051644</t>
  </si>
  <si>
    <t>1.96E-08</t>
  </si>
  <si>
    <t>2.56E-08</t>
  </si>
  <si>
    <t>3.76E-10</t>
  </si>
  <si>
    <t>0.110387</t>
  </si>
  <si>
    <t>0.004513</t>
  </si>
  <si>
    <t>0.006697</t>
  </si>
  <si>
    <t>0.038794</t>
  </si>
  <si>
    <t>0.190584</t>
  </si>
  <si>
    <t>-0.027458</t>
  </si>
  <si>
    <t>0.004808</t>
  </si>
  <si>
    <t>2.43E-09</t>
  </si>
  <si>
    <t>11:117109270</t>
  </si>
  <si>
    <t>0.100831</t>
  </si>
  <si>
    <t>-0.046341</t>
  </si>
  <si>
    <t>0.007022</t>
  </si>
  <si>
    <t>-0.060105</t>
  </si>
  <si>
    <t>-0.032577</t>
  </si>
  <si>
    <t>-6.598999</t>
  </si>
  <si>
    <t>4.28E-11</t>
  </si>
  <si>
    <t>10.368102</t>
  </si>
  <si>
    <t>0.127837</t>
  </si>
  <si>
    <t>0.938082</t>
  </si>
  <si>
    <t>-0.043247</t>
  </si>
  <si>
    <t>1.91E-10</t>
  </si>
  <si>
    <t>1.81E-10</t>
  </si>
  <si>
    <t>11:119500880</t>
  </si>
  <si>
    <t>0.092953</t>
  </si>
  <si>
    <t>-0.041044</t>
  </si>
  <si>
    <t>0.007154</t>
  </si>
  <si>
    <t>-0.055067</t>
  </si>
  <si>
    <t>-0.027022</t>
  </si>
  <si>
    <t>-5.737044</t>
  </si>
  <si>
    <t>9.89E-09</t>
  </si>
  <si>
    <t>8.004986</t>
  </si>
  <si>
    <t>1.751155</t>
  </si>
  <si>
    <t>0.416621</t>
  </si>
  <si>
    <t>11:122523596</t>
  </si>
  <si>
    <t>0.415404</t>
  </si>
  <si>
    <t>-0.026545</t>
  </si>
  <si>
    <t>-0.035317</t>
  </si>
  <si>
    <t>-0.017774</t>
  </si>
  <si>
    <t>-5.931479</t>
  </si>
  <si>
    <t>8.510530</t>
  </si>
  <si>
    <t>1.797766</t>
  </si>
  <si>
    <t>0.407024</t>
  </si>
  <si>
    <t>12:16503789</t>
  </si>
  <si>
    <t>0.031412</t>
  </si>
  <si>
    <t>-0.115197</t>
  </si>
  <si>
    <t>0.011912</t>
  </si>
  <si>
    <t>-0.138545</t>
  </si>
  <si>
    <t>-0.091848</t>
  </si>
  <si>
    <t>-9.670274</t>
  </si>
  <si>
    <t>4.30E-22</t>
  </si>
  <si>
    <t>21.366284</t>
  </si>
  <si>
    <t>2.640797</t>
  </si>
  <si>
    <t>0.267029</t>
  </si>
  <si>
    <t>0.242653</t>
  </si>
  <si>
    <t>-0.025946</t>
  </si>
  <si>
    <t>2.64E-09</t>
  </si>
  <si>
    <t>3.40E-10</t>
  </si>
  <si>
    <t>0.004683</t>
  </si>
  <si>
    <t>0.004373</t>
  </si>
  <si>
    <t>-0.046117</t>
  </si>
  <si>
    <t>1.04E-14</t>
  </si>
  <si>
    <t>12:109939641</t>
  </si>
  <si>
    <t>0.275306</t>
  </si>
  <si>
    <t>-0.039304</t>
  </si>
  <si>
    <t>0.004805</t>
  </si>
  <si>
    <t>-0.048721</t>
  </si>
  <si>
    <t>-0.029887</t>
  </si>
  <si>
    <t>-8.180568</t>
  </si>
  <si>
    <t>2.97E-16</t>
  </si>
  <si>
    <t>15.527083</t>
  </si>
  <si>
    <t>3.635675</t>
  </si>
  <si>
    <t>0.162377</t>
  </si>
  <si>
    <t>0.449896</t>
  </si>
  <si>
    <t>0.004673</t>
  </si>
  <si>
    <t>3.52E-15</t>
  </si>
  <si>
    <t>12:110001195</t>
  </si>
  <si>
    <t>12:125312425</t>
  </si>
  <si>
    <t>12:125338529</t>
  </si>
  <si>
    <t>0.416903</t>
  </si>
  <si>
    <t>0.053553</t>
  </si>
  <si>
    <t>0.044707</t>
  </si>
  <si>
    <t>0.062399</t>
  </si>
  <si>
    <t>11.865438</t>
  </si>
  <si>
    <t>1.95E-32</t>
  </si>
  <si>
    <t>31.710892</t>
  </si>
  <si>
    <t>0.123866</t>
  </si>
  <si>
    <t>0.939946</t>
  </si>
  <si>
    <t>0.004526</t>
  </si>
  <si>
    <t>12:125353095</t>
  </si>
  <si>
    <t>14:105268228</t>
  </si>
  <si>
    <t>0.396538</t>
  </si>
  <si>
    <t>0.035645</t>
  </si>
  <si>
    <t>0.027064</t>
  </si>
  <si>
    <t>0.044225</t>
  </si>
  <si>
    <t>8.142082</t>
  </si>
  <si>
    <t>4.08E-16</t>
  </si>
  <si>
    <t>15.388847</t>
  </si>
  <si>
    <t>0.580197</t>
  </si>
  <si>
    <t>0.748190</t>
  </si>
  <si>
    <t>AAG</t>
  </si>
  <si>
    <t>1.89E-08</t>
  </si>
  <si>
    <t>0.071860</t>
  </si>
  <si>
    <t>0.006356</t>
  </si>
  <si>
    <t>0.005827</t>
  </si>
  <si>
    <t>0.187672</t>
  </si>
  <si>
    <t>0.058097</t>
  </si>
  <si>
    <t>0.954605</t>
  </si>
  <si>
    <t>0.230000</t>
  </si>
  <si>
    <t>15:58723426</t>
  </si>
  <si>
    <t>15:58723675</t>
  </si>
  <si>
    <t>0.494808</t>
  </si>
  <si>
    <t>-0.071848</t>
  </si>
  <si>
    <t>-0.080153</t>
  </si>
  <si>
    <t>-0.063543</t>
  </si>
  <si>
    <t>-16.957069</t>
  </si>
  <si>
    <t>1.92E-64</t>
  </si>
  <si>
    <t>63.716490</t>
  </si>
  <si>
    <t>3.733379</t>
  </si>
  <si>
    <t>0.154635</t>
  </si>
  <si>
    <t>0.464292</t>
  </si>
  <si>
    <t>0.007148</t>
  </si>
  <si>
    <t>0.021827</t>
  </si>
  <si>
    <t>1.39E-10</t>
  </si>
  <si>
    <t>0.067469</t>
  </si>
  <si>
    <t>0.022196</t>
  </si>
  <si>
    <t>0.015323</t>
  </si>
  <si>
    <t>3.42E-08</t>
  </si>
  <si>
    <t>16:56357380</t>
  </si>
  <si>
    <t>0.001791</t>
  </si>
  <si>
    <t>0.393117</t>
  </si>
  <si>
    <t>0.057957</t>
  </si>
  <si>
    <t>0.279522</t>
  </si>
  <si>
    <t>0.506713</t>
  </si>
  <si>
    <t>6.782926</t>
  </si>
  <si>
    <t>10.913211</t>
  </si>
  <si>
    <t>0.070255</t>
  </si>
  <si>
    <t>0.790966</t>
  </si>
  <si>
    <t>0.227550</t>
  </si>
  <si>
    <t>0.009297</t>
  </si>
  <si>
    <t>0.019670</t>
  </si>
  <si>
    <t>-0.147206</t>
  </si>
  <si>
    <t>0.006786</t>
  </si>
  <si>
    <t>0.004145</t>
  </si>
  <si>
    <t>0.004536</t>
  </si>
  <si>
    <t>0.271248</t>
  </si>
  <si>
    <t>0.004527</t>
  </si>
  <si>
    <t>0.004756</t>
  </si>
  <si>
    <t>0.098940</t>
  </si>
  <si>
    <t>1.50E-09</t>
  </si>
  <si>
    <t>2.55E-09</t>
  </si>
  <si>
    <t>2.53E-11</t>
  </si>
  <si>
    <t>1.82E-09</t>
  </si>
  <si>
    <t>2.17E-12</t>
  </si>
  <si>
    <t>8.10E-11</t>
  </si>
  <si>
    <t>0.329000</t>
  </si>
  <si>
    <t>0.004551</t>
  </si>
  <si>
    <t>2.42E-12</t>
  </si>
  <si>
    <t>0.008400</t>
  </si>
  <si>
    <t>0.155406</t>
  </si>
  <si>
    <t>0.004717</t>
  </si>
  <si>
    <t>0.033734</t>
  </si>
  <si>
    <t>0.084493</t>
  </si>
  <si>
    <t>0.002740</t>
  </si>
  <si>
    <t>0.049814</t>
  </si>
  <si>
    <t>7.04E-09</t>
  </si>
  <si>
    <t>2.50E-04</t>
  </si>
  <si>
    <t>5.97E-09</t>
  </si>
  <si>
    <t>1.12E-12</t>
  </si>
  <si>
    <t>2.17E-13</t>
  </si>
  <si>
    <t>0.007687</t>
  </si>
  <si>
    <t>16:56989590</t>
  </si>
  <si>
    <t>0.271783</t>
  </si>
  <si>
    <t>0.226574</t>
  </si>
  <si>
    <t>0.217149</t>
  </si>
  <si>
    <t>0.235998</t>
  </si>
  <si>
    <t>47.120894</t>
  </si>
  <si>
    <t>inf</t>
  </si>
  <si>
    <t>7.165791</t>
  </si>
  <si>
    <t>0.027795</t>
  </si>
  <si>
    <t>0.720896</t>
  </si>
  <si>
    <t>0.001760</t>
  </si>
  <si>
    <t>-?-</t>
  </si>
  <si>
    <t>0.070073</t>
  </si>
  <si>
    <t>16:56994894</t>
  </si>
  <si>
    <t>0.004213</t>
  </si>
  <si>
    <t>16:56995935</t>
  </si>
  <si>
    <t>-0.042892</t>
  </si>
  <si>
    <t>0.051934</t>
  </si>
  <si>
    <t>0.006024</t>
  </si>
  <si>
    <t>0.004606</t>
  </si>
  <si>
    <t>0.007414</t>
  </si>
  <si>
    <t>3.13E-12</t>
  </si>
  <si>
    <t>0.058506</t>
  </si>
  <si>
    <t>0.007596</t>
  </si>
  <si>
    <t>0.008578</t>
  </si>
  <si>
    <t>0.008913</t>
  </si>
  <si>
    <t>16:57581923</t>
  </si>
  <si>
    <t>0.008715</t>
  </si>
  <si>
    <t>0.142417</t>
  </si>
  <si>
    <t>0.022182</t>
  </si>
  <si>
    <t>0.185893</t>
  </si>
  <si>
    <t>6.420344</t>
  </si>
  <si>
    <t>1.40E-10</t>
  </si>
  <si>
    <t>9.852398</t>
  </si>
  <si>
    <t>0.563975</t>
  </si>
  <si>
    <t>0.754283</t>
  </si>
  <si>
    <t>16:66453923</t>
  </si>
  <si>
    <t>0.062755</t>
  </si>
  <si>
    <t>0.062067</t>
  </si>
  <si>
    <t>0.009322</t>
  </si>
  <si>
    <t>0.043796</t>
  </si>
  <si>
    <t>0.080339</t>
  </si>
  <si>
    <t>6.657955</t>
  </si>
  <si>
    <t>2.88E-11</t>
  </si>
  <si>
    <t>10.541264</t>
  </si>
  <si>
    <t>4.660742</t>
  </si>
  <si>
    <t>0.785442</t>
  </si>
  <si>
    <t>0.004215</t>
  </si>
  <si>
    <t>0.015399</t>
  </si>
  <si>
    <t>0.136962</t>
  </si>
  <si>
    <t>0.005515</t>
  </si>
  <si>
    <t>3.91E-09</t>
  </si>
  <si>
    <t>0.476000</t>
  </si>
  <si>
    <t>16:66972546</t>
  </si>
  <si>
    <t>0.210646</t>
  </si>
  <si>
    <t>0.005090</t>
  </si>
  <si>
    <t>0.068073</t>
  </si>
  <si>
    <t>11.414261</t>
  </si>
  <si>
    <t>3.84E-30</t>
  </si>
  <si>
    <t>29.415145</t>
  </si>
  <si>
    <t>10.288724</t>
  </si>
  <si>
    <t>0.805612</t>
  </si>
  <si>
    <t>1.14E-10</t>
  </si>
  <si>
    <t>3.47E-11</t>
  </si>
  <si>
    <t>16:67126492</t>
  </si>
  <si>
    <t>1.41E-12</t>
  </si>
  <si>
    <t>0.038294</t>
  </si>
  <si>
    <t>0.050089</t>
  </si>
  <si>
    <t>0.031612</t>
  </si>
  <si>
    <t>0.012191</t>
  </si>
  <si>
    <t>1.08E-09</t>
  </si>
  <si>
    <t>0.006202</t>
  </si>
  <si>
    <t>1.14E-13</t>
  </si>
  <si>
    <t>0.006653</t>
  </si>
  <si>
    <t>-0.035192</t>
  </si>
  <si>
    <t>1.26E-14</t>
  </si>
  <si>
    <t>2.92E-10</t>
  </si>
  <si>
    <t>0.093220</t>
  </si>
  <si>
    <t>1.87E-14</t>
  </si>
  <si>
    <t>0.005540</t>
  </si>
  <si>
    <t>16:67680956</t>
  </si>
  <si>
    <t>0.290488</t>
  </si>
  <si>
    <t>0.081366</t>
  </si>
  <si>
    <t>0.072084</t>
  </si>
  <si>
    <t>0.090647</t>
  </si>
  <si>
    <t>17.182578</t>
  </si>
  <si>
    <t>4.04E-66</t>
  </si>
  <si>
    <t>65.393412</t>
  </si>
  <si>
    <t>5.177138</t>
  </si>
  <si>
    <t>0.075127</t>
  </si>
  <si>
    <t>0.613686</t>
  </si>
  <si>
    <t>CCT</t>
  </si>
  <si>
    <t>-0.033821</t>
  </si>
  <si>
    <t>7.66E-09</t>
  </si>
  <si>
    <t>0.209000</t>
  </si>
  <si>
    <t>0.005331</t>
  </si>
  <si>
    <t>0.005508</t>
  </si>
  <si>
    <t>0.004259</t>
  </si>
  <si>
    <t>0.079475</t>
  </si>
  <si>
    <t>-0.052616</t>
  </si>
  <si>
    <t>0.004442</t>
  </si>
  <si>
    <t>0.004226</t>
  </si>
  <si>
    <t>16:67976851</t>
  </si>
  <si>
    <t>0.050336</t>
  </si>
  <si>
    <t>0.077032</t>
  </si>
  <si>
    <t>-0.054053</t>
  </si>
  <si>
    <t>0.006638</t>
  </si>
  <si>
    <t>-0.034286</t>
  </si>
  <si>
    <t>0.018714</t>
  </si>
  <si>
    <t>3.82E-09</t>
  </si>
  <si>
    <t>2.54E-14</t>
  </si>
  <si>
    <t>0.006093</t>
  </si>
  <si>
    <t>0.010570</t>
  </si>
  <si>
    <t>-0.028868</t>
  </si>
  <si>
    <t>0.009366</t>
  </si>
  <si>
    <t>0.005609</t>
  </si>
  <si>
    <t>1.28E-11</t>
  </si>
  <si>
    <t>+?-</t>
  </si>
  <si>
    <t>0.020245</t>
  </si>
  <si>
    <t>0.009157</t>
  </si>
  <si>
    <t>0.012496</t>
  </si>
  <si>
    <t>1.84E-17</t>
  </si>
  <si>
    <t>0.004304</t>
  </si>
  <si>
    <t>0.004309</t>
  </si>
  <si>
    <t>0.018992</t>
  </si>
  <si>
    <t>0.004786</t>
  </si>
  <si>
    <t>16:68384496</t>
  </si>
  <si>
    <t>0.373315</t>
  </si>
  <si>
    <t>0.062374</t>
  </si>
  <si>
    <t>0.004448</t>
  </si>
  <si>
    <t>0.053656</t>
  </si>
  <si>
    <t>0.071092</t>
  </si>
  <si>
    <t>14.022633</t>
  </si>
  <si>
    <t>1.25E-44</t>
  </si>
  <si>
    <t>43.902278</t>
  </si>
  <si>
    <t>1.207566</t>
  </si>
  <si>
    <t>0.546739</t>
  </si>
  <si>
    <t>4.34E-08</t>
  </si>
  <si>
    <t>4.63E-09</t>
  </si>
  <si>
    <t>2.46E-26</t>
  </si>
  <si>
    <t>0.038071</t>
  </si>
  <si>
    <t>0.004439</t>
  </si>
  <si>
    <t>0.004307</t>
  </si>
  <si>
    <t>2.07E-13</t>
  </si>
  <si>
    <t>16:68685128</t>
  </si>
  <si>
    <t>0.028984</t>
  </si>
  <si>
    <t>0.039287</t>
  </si>
  <si>
    <t>0.003650</t>
  </si>
  <si>
    <t>16:69104559</t>
  </si>
  <si>
    <t>0.249035</t>
  </si>
  <si>
    <t>0.041173</t>
  </si>
  <si>
    <t>0.168337</t>
  </si>
  <si>
    <t>0.329733</t>
  </si>
  <si>
    <t>6.048576</t>
  </si>
  <si>
    <t>8.822715</t>
  </si>
  <si>
    <t>16:72088461</t>
  </si>
  <si>
    <t>0.107416</t>
  </si>
  <si>
    <t>0.058876</t>
  </si>
  <si>
    <t>0.007249</t>
  </si>
  <si>
    <t>0.044668</t>
  </si>
  <si>
    <t>0.073083</t>
  </si>
  <si>
    <t>8.121985</t>
  </si>
  <si>
    <t>4.82E-16</t>
  </si>
  <si>
    <t>15.316914</t>
  </si>
  <si>
    <t>2.208192</t>
  </si>
  <si>
    <t>0.331510</t>
  </si>
  <si>
    <t>0.094282</t>
  </si>
  <si>
    <t>0.019341</t>
  </si>
  <si>
    <t>16:81534790</t>
  </si>
  <si>
    <t>0.311053</t>
  </si>
  <si>
    <t>-0.030078</t>
  </si>
  <si>
    <t>-0.038779</t>
  </si>
  <si>
    <t>-0.021378</t>
  </si>
  <si>
    <t>-6.775672</t>
  </si>
  <si>
    <t>10.891440</t>
  </si>
  <si>
    <t>1.850632</t>
  </si>
  <si>
    <t>0.396406</t>
  </si>
  <si>
    <t>17:41929202</t>
  </si>
  <si>
    <t>0.022876</t>
  </si>
  <si>
    <t>0.102772</t>
  </si>
  <si>
    <t>0.015740</t>
  </si>
  <si>
    <t>0.071921</t>
  </si>
  <si>
    <t>0.133623</t>
  </si>
  <si>
    <t>6.529307</t>
  </si>
  <si>
    <t>6.83E-11</t>
  </si>
  <si>
    <t>10.165315</t>
  </si>
  <si>
    <t>1.043354</t>
  </si>
  <si>
    <t>0.307043</t>
  </si>
  <si>
    <t>0.041553</t>
  </si>
  <si>
    <t>17:41950516</t>
  </si>
  <si>
    <t>0.079343</t>
  </si>
  <si>
    <t>0.694490</t>
  </si>
  <si>
    <t>17:65548795</t>
  </si>
  <si>
    <t>0.062024</t>
  </si>
  <si>
    <t>0.011364</t>
  </si>
  <si>
    <t>0.039750</t>
  </si>
  <si>
    <t>0.084298</t>
  </si>
  <si>
    <t>5.457836</t>
  </si>
  <si>
    <t>7.306973</t>
  </si>
  <si>
    <t>1.193426</t>
  </si>
  <si>
    <t>0.550619</t>
  </si>
  <si>
    <t>1.20E-10</t>
  </si>
  <si>
    <t>-0.026313</t>
  </si>
  <si>
    <t>17:76400329</t>
  </si>
  <si>
    <t>0.419193</t>
  </si>
  <si>
    <t>-0.028096</t>
  </si>
  <si>
    <t>-0.036444</t>
  </si>
  <si>
    <t>-0.019747</t>
  </si>
  <si>
    <t>-6.596118</t>
  </si>
  <si>
    <t>4.37E-11</t>
  </si>
  <si>
    <t>10.359680</t>
  </si>
  <si>
    <t>1.039922</t>
  </si>
  <si>
    <t>0.594544</t>
  </si>
  <si>
    <t>0.407000</t>
  </si>
  <si>
    <t>18:46590778</t>
  </si>
  <si>
    <t>0.129375</t>
  </si>
  <si>
    <t>-0.037867</t>
  </si>
  <si>
    <t>0.006504</t>
  </si>
  <si>
    <t>-0.050615</t>
  </si>
  <si>
    <t>-0.025119</t>
  </si>
  <si>
    <t>-5.821984</t>
  </si>
  <si>
    <t>8.223869</t>
  </si>
  <si>
    <t>0.012960</t>
  </si>
  <si>
    <t>0.993541</t>
  </si>
  <si>
    <t>1.86E-08</t>
  </si>
  <si>
    <t>4.74E-09</t>
  </si>
  <si>
    <t>0.007215</t>
  </si>
  <si>
    <t>0.010338</t>
  </si>
  <si>
    <t>0.005335</t>
  </si>
  <si>
    <t>0.197000</t>
  </si>
  <si>
    <t>0.031416</t>
  </si>
  <si>
    <t>18:47117374</t>
  </si>
  <si>
    <t>0.387813</t>
  </si>
  <si>
    <t>0.050136</t>
  </si>
  <si>
    <t>0.041780</t>
  </si>
  <si>
    <t>0.058493</t>
  </si>
  <si>
    <t>11.758872</t>
  </si>
  <si>
    <t>6.91E-32</t>
  </si>
  <si>
    <t>31.160721</t>
  </si>
  <si>
    <t>6.154625</t>
  </si>
  <si>
    <t>0.046083</t>
  </si>
  <si>
    <t>0.675041</t>
  </si>
  <si>
    <t>18:47118398</t>
  </si>
  <si>
    <t>19:8455592</t>
  </si>
  <si>
    <t>0.067333</t>
  </si>
  <si>
    <t>0.050699</t>
  </si>
  <si>
    <t>0.008604</t>
  </si>
  <si>
    <t>0.033835</t>
  </si>
  <si>
    <t>5.892432</t>
  </si>
  <si>
    <t>8.407723</t>
  </si>
  <si>
    <t>2.383891</t>
  </si>
  <si>
    <t>0.303630</t>
  </si>
  <si>
    <t>0.161036</t>
  </si>
  <si>
    <t>19:11335477</t>
  </si>
  <si>
    <t>0.305783</t>
  </si>
  <si>
    <t>-0.067853</t>
  </si>
  <si>
    <t>-0.076635</t>
  </si>
  <si>
    <t>-0.059072</t>
  </si>
  <si>
    <t>-15.144015</t>
  </si>
  <si>
    <t>9.24E-52</t>
  </si>
  <si>
    <t>51.034346</t>
  </si>
  <si>
    <t>15.248880</t>
  </si>
  <si>
    <t>4.88E-04</t>
  </si>
  <si>
    <t>0.868843</t>
  </si>
  <si>
    <t>0.873632</t>
  </si>
  <si>
    <t>0.004941</t>
  </si>
  <si>
    <t>0.005139</t>
  </si>
  <si>
    <t>19:11350189</t>
  </si>
  <si>
    <t>19:45389596</t>
  </si>
  <si>
    <t>19:45400747</t>
  </si>
  <si>
    <t>0.007389</t>
  </si>
  <si>
    <t>0.005131</t>
  </si>
  <si>
    <t>19:45412079</t>
  </si>
  <si>
    <t>0.108326</t>
  </si>
  <si>
    <t>0.138177</t>
  </si>
  <si>
    <t>0.007020</t>
  </si>
  <si>
    <t>0.151936</t>
  </si>
  <si>
    <t>19.683311</t>
  </si>
  <si>
    <t>3.42E-86</t>
  </si>
  <si>
    <t>85.465649</t>
  </si>
  <si>
    <t>7.742945</t>
  </si>
  <si>
    <t>0.020828</t>
  </si>
  <si>
    <t>0.741700</t>
  </si>
  <si>
    <t>19:45422587</t>
  </si>
  <si>
    <t>0.005513</t>
  </si>
  <si>
    <t>0.011706</t>
  </si>
  <si>
    <t>19:54800500</t>
  </si>
  <si>
    <t>0.106029</t>
  </si>
  <si>
    <t>0.054753</t>
  </si>
  <si>
    <t>0.084167</t>
  </si>
  <si>
    <t>9.256932</t>
  </si>
  <si>
    <t>2.24E-20</t>
  </si>
  <si>
    <t>19.650562</t>
  </si>
  <si>
    <t>1.771072</t>
  </si>
  <si>
    <t>0.412493</t>
  </si>
  <si>
    <t>0.808922</t>
  </si>
  <si>
    <t>20:44551855</t>
  </si>
  <si>
    <t>0.292377</t>
  </si>
  <si>
    <t>-0.042867</t>
  </si>
  <si>
    <t>0.004615</t>
  </si>
  <si>
    <t>-0.051912</t>
  </si>
  <si>
    <t>-9.288355</t>
  </si>
  <si>
    <t>1.67E-20</t>
  </si>
  <si>
    <t>19.778415</t>
  </si>
  <si>
    <t>3.762782</t>
  </si>
  <si>
    <t>0.152378</t>
  </si>
  <si>
    <t>0.468478</t>
  </si>
  <si>
    <t>0.026854</t>
  </si>
  <si>
    <t>1.85E-12</t>
  </si>
  <si>
    <t>21:46271452</t>
  </si>
  <si>
    <t>-0.029622</t>
  </si>
  <si>
    <t>-0.038329</t>
  </si>
  <si>
    <t>-0.020915</t>
  </si>
  <si>
    <t>-6.668312</t>
  </si>
  <si>
    <t>2.68E-11</t>
  </si>
  <si>
    <t>10.571837</t>
  </si>
  <si>
    <t>1.153191</t>
  </si>
  <si>
    <t>0.561808</t>
  </si>
  <si>
    <t>21:46853876</t>
  </si>
  <si>
    <t>0.115269</t>
  </si>
  <si>
    <t>0.016097</t>
  </si>
  <si>
    <t>0.083719</t>
  </si>
  <si>
    <t>0.146818</t>
  </si>
  <si>
    <t>7.160957</t>
  </si>
  <si>
    <t>8.34E-13</t>
  </si>
  <si>
    <t>12.078844</t>
  </si>
  <si>
    <t>2.544688</t>
  </si>
  <si>
    <t>0.280174</t>
  </si>
  <si>
    <t>0.214049</t>
  </si>
  <si>
    <t>21:46875775</t>
  </si>
  <si>
    <t>3.45E-08</t>
  </si>
  <si>
    <t>21:47359153</t>
  </si>
  <si>
    <t>0.125455</t>
  </si>
  <si>
    <t>0.020899</t>
  </si>
  <si>
    <t>0.166417</t>
  </si>
  <si>
    <t>6.002968</t>
  </si>
  <si>
    <t>8.700432</t>
  </si>
  <si>
    <t>0.114559</t>
  </si>
  <si>
    <t>0.944330</t>
  </si>
  <si>
    <t>21:47401057</t>
  </si>
  <si>
    <t>-0.031583</t>
  </si>
  <si>
    <t>22:21976934</t>
  </si>
  <si>
    <t>0.502564</t>
  </si>
  <si>
    <t>-0.027582</t>
  </si>
  <si>
    <t>0.004131</t>
  </si>
  <si>
    <t>-0.035678</t>
  </si>
  <si>
    <t>-0.019485</t>
  </si>
  <si>
    <t>-6.676700</t>
  </si>
  <si>
    <t>10.596631</t>
  </si>
  <si>
    <t>0.420297</t>
  </si>
  <si>
    <t>0.810464</t>
  </si>
  <si>
    <t>22:44668950</t>
  </si>
  <si>
    <t>0.001310</t>
  </si>
  <si>
    <t>-0.617282</t>
  </si>
  <si>
    <t>0.105515</t>
  </si>
  <si>
    <t>-0.824091</t>
  </si>
  <si>
    <t>-0.410473</t>
  </si>
  <si>
    <t>-5.850182</t>
  </si>
  <si>
    <t>5.04E-09</t>
  </si>
  <si>
    <t>8.297208</t>
  </si>
  <si>
    <t>2.75E-08</t>
  </si>
  <si>
    <t>rs_number</t>
  </si>
  <si>
    <t>reference_allele</t>
  </si>
  <si>
    <t>other_allele</t>
  </si>
  <si>
    <t>eaf</t>
  </si>
  <si>
    <t>beta</t>
  </si>
  <si>
    <t>se</t>
  </si>
  <si>
    <t>beta_95L</t>
  </si>
  <si>
    <t>beta_95U</t>
  </si>
  <si>
    <t>z</t>
  </si>
  <si>
    <t>p-value</t>
  </si>
  <si>
    <t>_-log10_p-value</t>
  </si>
  <si>
    <t>q_statistic</t>
  </si>
  <si>
    <t>q_p-value</t>
  </si>
  <si>
    <t>i2</t>
  </si>
  <si>
    <t>n_studies</t>
  </si>
  <si>
    <t>n_samples</t>
  </si>
  <si>
    <t>effects</t>
  </si>
  <si>
    <t>1:53232766</t>
  </si>
  <si>
    <t>0.058560</t>
  </si>
  <si>
    <t>0.058929</t>
  </si>
  <si>
    <t>0.010642</t>
  </si>
  <si>
    <t>0.079788</t>
  </si>
  <si>
    <t>5.537318</t>
  </si>
  <si>
    <t>7.502326</t>
  </si>
  <si>
    <t>0.511622</t>
  </si>
  <si>
    <t>0.474437</t>
  </si>
  <si>
    <t>0.007157</t>
  </si>
  <si>
    <t>3.34E-09</t>
  </si>
  <si>
    <t>1.20E-24</t>
  </si>
  <si>
    <t>2.79E-09</t>
  </si>
  <si>
    <t>0.041485</t>
  </si>
  <si>
    <t>0.027645</t>
  </si>
  <si>
    <t>-0.079693</t>
  </si>
  <si>
    <t>2.17E-19</t>
  </si>
  <si>
    <t>0.008882</t>
  </si>
  <si>
    <t>0.023093</t>
  </si>
  <si>
    <t>0.094719</t>
  </si>
  <si>
    <t>0.050052</t>
  </si>
  <si>
    <t>1:55529215</t>
  </si>
  <si>
    <t>-1.020884</t>
  </si>
  <si>
    <t>-1.064388</t>
  </si>
  <si>
    <t>-0.977380</t>
  </si>
  <si>
    <t>-45.994117</t>
  </si>
  <si>
    <t>16.587705</t>
  </si>
  <si>
    <t>0.879429</t>
  </si>
  <si>
    <t>0.527098</t>
  </si>
  <si>
    <t>0.010549</t>
  </si>
  <si>
    <t>-0.040379</t>
  </si>
  <si>
    <t>0.006750</t>
  </si>
  <si>
    <t>2.35E-08</t>
  </si>
  <si>
    <t>0.085999</t>
  </si>
  <si>
    <t>-0.056748</t>
  </si>
  <si>
    <t>1.19E-21</t>
  </si>
  <si>
    <t>0.064800</t>
  </si>
  <si>
    <t>0.029161</t>
  </si>
  <si>
    <t>0.005050</t>
  </si>
  <si>
    <t>0.032844</t>
  </si>
  <si>
    <t>0.097817</t>
  </si>
  <si>
    <t>0.004847</t>
  </si>
  <si>
    <t>0.043197</t>
  </si>
  <si>
    <t>-0.043949</t>
  </si>
  <si>
    <t>-0.033869</t>
  </si>
  <si>
    <t>0.004748</t>
  </si>
  <si>
    <t>0.004795</t>
  </si>
  <si>
    <t>0.038658</t>
  </si>
  <si>
    <t>0.005401</t>
  </si>
  <si>
    <t>0.036717</t>
  </si>
  <si>
    <t>0.007778</t>
  </si>
  <si>
    <t>1:56127473</t>
  </si>
  <si>
    <t>0.022122</t>
  </si>
  <si>
    <t>-0.200846</t>
  </si>
  <si>
    <t>0.015197</t>
  </si>
  <si>
    <t>-0.230632</t>
  </si>
  <si>
    <t>-0.171060</t>
  </si>
  <si>
    <t>-13.216203</t>
  </si>
  <si>
    <t>7.77E-40</t>
  </si>
  <si>
    <t>39.109430</t>
  </si>
  <si>
    <t>1.608629</t>
  </si>
  <si>
    <t>0.447394</t>
  </si>
  <si>
    <t>1.81E-08</t>
  </si>
  <si>
    <t>0.034063</t>
  </si>
  <si>
    <t>0.082866</t>
  </si>
  <si>
    <t>0.050055</t>
  </si>
  <si>
    <t>1:56864927</t>
  </si>
  <si>
    <t>0.002220</t>
  </si>
  <si>
    <t>-0.468731</t>
  </si>
  <si>
    <t>0.061151</t>
  </si>
  <si>
    <t>-0.588587</t>
  </si>
  <si>
    <t>-0.348875</t>
  </si>
  <si>
    <t>-7.665140</t>
  </si>
  <si>
    <t>13.728381</t>
  </si>
  <si>
    <t>3.43E-10</t>
  </si>
  <si>
    <t>1.09E-12</t>
  </si>
  <si>
    <t>0.004604</t>
  </si>
  <si>
    <t>0.036153</t>
  </si>
  <si>
    <t>0.004623</t>
  </si>
  <si>
    <t>0.027596</t>
  </si>
  <si>
    <t>-0.022169</t>
  </si>
  <si>
    <t>1:63070537</t>
  </si>
  <si>
    <t>AGTTAATGTG</t>
  </si>
  <si>
    <t>0.435476</t>
  </si>
  <si>
    <t>-0.043742</t>
  </si>
  <si>
    <t>-0.052705</t>
  </si>
  <si>
    <t>-0.034779</t>
  </si>
  <si>
    <t>-9.565395</t>
  </si>
  <si>
    <t>20.923990</t>
  </si>
  <si>
    <t>6.736849</t>
  </si>
  <si>
    <t>0.009444</t>
  </si>
  <si>
    <t>0.851563</t>
  </si>
  <si>
    <t>0.032374</t>
  </si>
  <si>
    <t>4.36E-08</t>
  </si>
  <si>
    <t>1:92640473</t>
  </si>
  <si>
    <t>1:92662663</t>
  </si>
  <si>
    <t>0.097216</t>
  </si>
  <si>
    <t>0.012560</t>
  </si>
  <si>
    <t>0.072599</t>
  </si>
  <si>
    <t>0.121833</t>
  </si>
  <si>
    <t>7.740393</t>
  </si>
  <si>
    <t>13.983905</t>
  </si>
  <si>
    <t>1.808818</t>
  </si>
  <si>
    <t>0.178650</t>
  </si>
  <si>
    <t>0.447153</t>
  </si>
  <si>
    <t>0.043484</t>
  </si>
  <si>
    <t>0.010845</t>
  </si>
  <si>
    <t>0.063583</t>
  </si>
  <si>
    <t>0.004877</t>
  </si>
  <si>
    <t>0.009040</t>
  </si>
  <si>
    <t>1:93144848</t>
  </si>
  <si>
    <t>0.121200</t>
  </si>
  <si>
    <t>1:93234902</t>
  </si>
  <si>
    <t>0.059788</t>
  </si>
  <si>
    <t>0.102842</t>
  </si>
  <si>
    <t>0.084485</t>
  </si>
  <si>
    <t>10.980255</t>
  </si>
  <si>
    <t>5.13E-28</t>
  </si>
  <si>
    <t>27.289624</t>
  </si>
  <si>
    <t>0.014653</t>
  </si>
  <si>
    <t>0.903650</t>
  </si>
  <si>
    <t>0.098100</t>
  </si>
  <si>
    <t>0.261118</t>
  </si>
  <si>
    <t>-0.153820</t>
  </si>
  <si>
    <t>-0.163379</t>
  </si>
  <si>
    <t>-0.144262</t>
  </si>
  <si>
    <t>-31.540611</t>
  </si>
  <si>
    <t>2.87E-218</t>
  </si>
  <si>
    <t>217.542446</t>
  </si>
  <si>
    <t>0.767269</t>
  </si>
  <si>
    <t>0.681380</t>
  </si>
  <si>
    <t>1:234728198</t>
  </si>
  <si>
    <t>0.347843</t>
  </si>
  <si>
    <t>0.023057</t>
  </si>
  <si>
    <t>0.040572</t>
  </si>
  <si>
    <t>7.120180</t>
  </si>
  <si>
    <t>11.950181</t>
  </si>
  <si>
    <t>6.412637</t>
  </si>
  <si>
    <t>0.040505</t>
  </si>
  <si>
    <t>0.688116</t>
  </si>
  <si>
    <t>0.007418</t>
  </si>
  <si>
    <t>2:16069674</t>
  </si>
  <si>
    <t>0.096762</t>
  </si>
  <si>
    <t>0.043679</t>
  </si>
  <si>
    <t>0.007565</t>
  </si>
  <si>
    <t>0.028851</t>
  </si>
  <si>
    <t>5.773570</t>
  </si>
  <si>
    <t>8.098735</t>
  </si>
  <si>
    <t>1.231808</t>
  </si>
  <si>
    <t>0.267056</t>
  </si>
  <si>
    <t>0.188185</t>
  </si>
  <si>
    <t>0.029965</t>
  </si>
  <si>
    <t>2:16890382</t>
  </si>
  <si>
    <t>0.168419</t>
  </si>
  <si>
    <t>0.040776</t>
  </si>
  <si>
    <t>0.028926</t>
  </si>
  <si>
    <t>0.052626</t>
  </si>
  <si>
    <t>6.744467</t>
  </si>
  <si>
    <t>10.798040</t>
  </si>
  <si>
    <t>0.943688</t>
  </si>
  <si>
    <t>0.331331</t>
  </si>
  <si>
    <t>2:17471587</t>
  </si>
  <si>
    <t>0.026804</t>
  </si>
  <si>
    <t>0.017456</t>
  </si>
  <si>
    <t>5.620031</t>
  </si>
  <si>
    <t>7.708449</t>
  </si>
  <si>
    <t>2:17913965</t>
  </si>
  <si>
    <t>2:18642470</t>
  </si>
  <si>
    <t>0.318124</t>
  </si>
  <si>
    <t>0.027680</t>
  </si>
  <si>
    <t>0.005056</t>
  </si>
  <si>
    <t>0.017769</t>
  </si>
  <si>
    <t>0.037590</t>
  </si>
  <si>
    <t>5.474312</t>
  </si>
  <si>
    <t>7.347248</t>
  </si>
  <si>
    <t>0.102832</t>
  </si>
  <si>
    <t>0.748457</t>
  </si>
  <si>
    <t>2:20054057</t>
  </si>
  <si>
    <t>0.470312</t>
  </si>
  <si>
    <t>0.031430</t>
  </si>
  <si>
    <t>0.021776</t>
  </si>
  <si>
    <t>0.041083</t>
  </si>
  <si>
    <t>6.381339</t>
  </si>
  <si>
    <t>9.741610</t>
  </si>
  <si>
    <t>1.154103</t>
  </si>
  <si>
    <t>0.282692</t>
  </si>
  <si>
    <t>0.133526</t>
  </si>
  <si>
    <t>0.049371</t>
  </si>
  <si>
    <t>2:20746932</t>
  </si>
  <si>
    <t>0.233159</t>
  </si>
  <si>
    <t>0.026005</t>
  </si>
  <si>
    <t>0.047844</t>
  </si>
  <si>
    <t>6.627968</t>
  </si>
  <si>
    <t>3.52E-11</t>
  </si>
  <si>
    <t>10.453003</t>
  </si>
  <si>
    <t>1.028431</t>
  </si>
  <si>
    <t>0.310527</t>
  </si>
  <si>
    <t>2:20878406</t>
  </si>
  <si>
    <t>4.37E-10</t>
  </si>
  <si>
    <t>0.027315</t>
  </si>
  <si>
    <t>0.009203</t>
  </si>
  <si>
    <t>0.027754</t>
  </si>
  <si>
    <t>0.005248</t>
  </si>
  <si>
    <t>2.60E-10</t>
  </si>
  <si>
    <t>0.006801</t>
  </si>
  <si>
    <t>7.12E-17</t>
  </si>
  <si>
    <t>0.076161</t>
  </si>
  <si>
    <t>0.006584</t>
  </si>
  <si>
    <t>0.058877</t>
  </si>
  <si>
    <t>0.440000</t>
  </si>
  <si>
    <t>2:21385778</t>
  </si>
  <si>
    <t>0.491242</t>
  </si>
  <si>
    <t>-0.082116</t>
  </si>
  <si>
    <t>-0.091094</t>
  </si>
  <si>
    <t>-0.073138</t>
  </si>
  <si>
    <t>-17.927712</t>
  </si>
  <si>
    <t>8.11E-72</t>
  </si>
  <si>
    <t>71.090940</t>
  </si>
  <si>
    <t>1.456108</t>
  </si>
  <si>
    <t>0.313238</t>
  </si>
  <si>
    <t>0.022283</t>
  </si>
  <si>
    <t>0.039962</t>
  </si>
  <si>
    <t>0.079003</t>
  </si>
  <si>
    <t>0.235000</t>
  </si>
  <si>
    <t>0.039256</t>
  </si>
  <si>
    <t>0.050459</t>
  </si>
  <si>
    <t>0.065008</t>
  </si>
  <si>
    <t>0.095882</t>
  </si>
  <si>
    <t>2:22008348</t>
  </si>
  <si>
    <t>2:22247767</t>
  </si>
  <si>
    <t>0.457249</t>
  </si>
  <si>
    <t>-0.024845</t>
  </si>
  <si>
    <t>-7.356702</t>
  </si>
  <si>
    <t>1.97E-13</t>
  </si>
  <si>
    <t>12.706369</t>
  </si>
  <si>
    <t>0.911942</t>
  </si>
  <si>
    <t>0.339600</t>
  </si>
  <si>
    <t>-0.033370</t>
  </si>
  <si>
    <t>-0.029537</t>
  </si>
  <si>
    <t>0.039002</t>
  </si>
  <si>
    <t>0.069182</t>
  </si>
  <si>
    <t>2:22822159</t>
  </si>
  <si>
    <t>2:23015285</t>
  </si>
  <si>
    <t>0.381051</t>
  </si>
  <si>
    <t>0.035962</t>
  </si>
  <si>
    <t>0.026897</t>
  </si>
  <si>
    <t>7.775043</t>
  </si>
  <si>
    <t>7.90E-15</t>
  </si>
  <si>
    <t>14.102375</t>
  </si>
  <si>
    <t>1.341915</t>
  </si>
  <si>
    <t>0.246697</t>
  </si>
  <si>
    <t>0.254796</t>
  </si>
  <si>
    <t>2:23916038</t>
  </si>
  <si>
    <t>0.012147</t>
  </si>
  <si>
    <t>0.055194</t>
  </si>
  <si>
    <t>0.102812</t>
  </si>
  <si>
    <t>6.503714</t>
  </si>
  <si>
    <t>10.091366</t>
  </si>
  <si>
    <t>1.735803</t>
  </si>
  <si>
    <t>0.423898</t>
  </si>
  <si>
    <t>0.061335</t>
  </si>
  <si>
    <t>2:24712930</t>
  </si>
  <si>
    <t>2:24723744</t>
  </si>
  <si>
    <t>0.337291</t>
  </si>
  <si>
    <t>0.031894</t>
  </si>
  <si>
    <t>0.022466</t>
  </si>
  <si>
    <t>0.041322</t>
  </si>
  <si>
    <t>6.630730</t>
  </si>
  <si>
    <t>3.46E-11</t>
  </si>
  <si>
    <t>10.461118</t>
  </si>
  <si>
    <t>0.371544</t>
  </si>
  <si>
    <t>0.542164</t>
  </si>
  <si>
    <t>2:25633242</t>
  </si>
  <si>
    <t>0.237332</t>
  </si>
  <si>
    <t>0.032057</t>
  </si>
  <si>
    <t>0.005683</t>
  </si>
  <si>
    <t>0.020918</t>
  </si>
  <si>
    <t>5.640437</t>
  </si>
  <si>
    <t>7.759747</t>
  </si>
  <si>
    <t>3.273213</t>
  </si>
  <si>
    <t>0.070420</t>
  </si>
  <si>
    <t>2:26748504</t>
  </si>
  <si>
    <t>0.203836</t>
  </si>
  <si>
    <t>0.021124</t>
  </si>
  <si>
    <t>0.043625</t>
  </si>
  <si>
    <t>5.639998</t>
  </si>
  <si>
    <t>7.758640</t>
  </si>
  <si>
    <t>0.903651</t>
  </si>
  <si>
    <t>0.341805</t>
  </si>
  <si>
    <t>1.14E-09</t>
  </si>
  <si>
    <t>3.83E-09</t>
  </si>
  <si>
    <t>2:27527321</t>
  </si>
  <si>
    <t>0.144137</t>
  </si>
  <si>
    <t>0.043863</t>
  </si>
  <si>
    <t>0.031405</t>
  </si>
  <si>
    <t>0.056321</t>
  </si>
  <si>
    <t>6.900936</t>
  </si>
  <si>
    <t>5.36E-12</t>
  </si>
  <si>
    <t>11.270547</t>
  </si>
  <si>
    <t>1.489321</t>
  </si>
  <si>
    <t>0.222322</t>
  </si>
  <si>
    <t>0.328553</t>
  </si>
  <si>
    <t>2:27730940</t>
  </si>
  <si>
    <t>2:28625133</t>
  </si>
  <si>
    <t>0.044100</t>
  </si>
  <si>
    <t>0.073935</t>
  </si>
  <si>
    <t>0.012185</t>
  </si>
  <si>
    <t>6.067624</t>
  </si>
  <si>
    <t>8.874046</t>
  </si>
  <si>
    <t>2:44074431</t>
  </si>
  <si>
    <t>0.127389</t>
  </si>
  <si>
    <t>0.079001</t>
  </si>
  <si>
    <t>0.006560</t>
  </si>
  <si>
    <t>0.066144</t>
  </si>
  <si>
    <t>0.091859</t>
  </si>
  <si>
    <t>12.042951</t>
  </si>
  <si>
    <t>2.30E-33</t>
  </si>
  <si>
    <t>32.638218</t>
  </si>
  <si>
    <t>0.657293</t>
  </si>
  <si>
    <t>0.417517</t>
  </si>
  <si>
    <t>0.064550</t>
  </si>
  <si>
    <t>8.25E-18</t>
  </si>
  <si>
    <t>3:32541553</t>
  </si>
  <si>
    <t>0.281756</t>
  </si>
  <si>
    <t>-0.037076</t>
  </si>
  <si>
    <t>-0.017841</t>
  </si>
  <si>
    <t>-5.595920</t>
  </si>
  <si>
    <t>7.648065</t>
  </si>
  <si>
    <t>2.143019</t>
  </si>
  <si>
    <t>0.143220</t>
  </si>
  <si>
    <t>0.533369</t>
  </si>
  <si>
    <t>4:69373842</t>
  </si>
  <si>
    <t>-0.048884</t>
  </si>
  <si>
    <t>0.008827</t>
  </si>
  <si>
    <t>-0.066186</t>
  </si>
  <si>
    <t>-5.537906</t>
  </si>
  <si>
    <t>7.503779</t>
  </si>
  <si>
    <t>0.064634</t>
  </si>
  <si>
    <t>4.54E-12</t>
  </si>
  <si>
    <t>5:74656539</t>
  </si>
  <si>
    <t>0.251945</t>
  </si>
  <si>
    <t>0.043390</t>
  </si>
  <si>
    <t>0.033321</t>
  </si>
  <si>
    <t>0.053459</t>
  </si>
  <si>
    <t>8.446032</t>
  </si>
  <si>
    <t>3.18E-17</t>
  </si>
  <si>
    <t>16.497876</t>
  </si>
  <si>
    <t>0.037582</t>
  </si>
  <si>
    <t>0.846284</t>
  </si>
  <si>
    <t>0.028805</t>
  </si>
  <si>
    <t>0.034234</t>
  </si>
  <si>
    <t>0.021309</t>
  </si>
  <si>
    <t>9.62E-09</t>
  </si>
  <si>
    <t>5:156392089</t>
  </si>
  <si>
    <t>0.445044</t>
  </si>
  <si>
    <t>0.040875</t>
  </si>
  <si>
    <t>0.032001</t>
  </si>
  <si>
    <t>0.049748</t>
  </si>
  <si>
    <t>9.028639</t>
  </si>
  <si>
    <t>1.84E-19</t>
  </si>
  <si>
    <t>18.734430</t>
  </si>
  <si>
    <t>2.488386</t>
  </si>
  <si>
    <t>0.114689</t>
  </si>
  <si>
    <t>0.598133</t>
  </si>
  <si>
    <t>2.29E-11</t>
  </si>
  <si>
    <t>5:156399878</t>
  </si>
  <si>
    <t>0.007447</t>
  </si>
  <si>
    <t>0.709149</t>
  </si>
  <si>
    <t>3.05E-14</t>
  </si>
  <si>
    <t>6:160986280</t>
  </si>
  <si>
    <t>6:161010151</t>
  </si>
  <si>
    <t>0.025489</t>
  </si>
  <si>
    <t>0.160403</t>
  </si>
  <si>
    <t>0.220766</t>
  </si>
  <si>
    <t>12.376500</t>
  </si>
  <si>
    <t>3.82E-35</t>
  </si>
  <si>
    <t>34.417472</t>
  </si>
  <si>
    <t>0.399983</t>
  </si>
  <si>
    <t>0.135452</t>
  </si>
  <si>
    <t>0.131696</t>
  </si>
  <si>
    <t>7:1040081</t>
  </si>
  <si>
    <t>0.134280</t>
  </si>
  <si>
    <t>-0.038195</t>
  </si>
  <si>
    <t>-0.051321</t>
  </si>
  <si>
    <t>-0.025069</t>
  </si>
  <si>
    <t>-5.703436</t>
  </si>
  <si>
    <t>7.919223</t>
  </si>
  <si>
    <t>0.370134</t>
  </si>
  <si>
    <t>0.542931</t>
  </si>
  <si>
    <t>7:25991022</t>
  </si>
  <si>
    <t>0.477000</t>
  </si>
  <si>
    <t>0.037583</t>
  </si>
  <si>
    <t>0.027584</t>
  </si>
  <si>
    <t>0.047582</t>
  </si>
  <si>
    <t>7.367208</t>
  </si>
  <si>
    <t>12.740511</t>
  </si>
  <si>
    <t>7:44344645</t>
  </si>
  <si>
    <t>-0.208528</t>
  </si>
  <si>
    <t>0.033375</t>
  </si>
  <si>
    <t>-0.273943</t>
  </si>
  <si>
    <t>-0.143113</t>
  </si>
  <si>
    <t>-6.248011</t>
  </si>
  <si>
    <t>4.29E-10</t>
  </si>
  <si>
    <t>9.367795</t>
  </si>
  <si>
    <t>7:45102160</t>
  </si>
  <si>
    <t>-0.173297</t>
  </si>
  <si>
    <t>0.031013</t>
  </si>
  <si>
    <t>-0.234082</t>
  </si>
  <si>
    <t>-0.112512</t>
  </si>
  <si>
    <t>-5.587937</t>
  </si>
  <si>
    <t>7.628126</t>
  </si>
  <si>
    <t>5.65E-11</t>
  </si>
  <si>
    <t>0.104821</t>
  </si>
  <si>
    <t>-0.078275</t>
  </si>
  <si>
    <t>0.007633</t>
  </si>
  <si>
    <t>-0.093236</t>
  </si>
  <si>
    <t>-0.063315</t>
  </si>
  <si>
    <t>-10.255182</t>
  </si>
  <si>
    <t>23.919745</t>
  </si>
  <si>
    <t>0.858780</t>
  </si>
  <si>
    <t>0.354080</t>
  </si>
  <si>
    <t>-0.061308</t>
  </si>
  <si>
    <t>0.114811</t>
  </si>
  <si>
    <t>-0.066130</t>
  </si>
  <si>
    <t>0.006925</t>
  </si>
  <si>
    <t>-0.079704</t>
  </si>
  <si>
    <t>-0.052557</t>
  </si>
  <si>
    <t>-9.549031</t>
  </si>
  <si>
    <t>1.40E-21</t>
  </si>
  <si>
    <t>20.855408</t>
  </si>
  <si>
    <t>0.935317</t>
  </si>
  <si>
    <t>0.008656</t>
  </si>
  <si>
    <t>8:11581846</t>
  </si>
  <si>
    <t>0.101917</t>
  </si>
  <si>
    <t>-0.047381</t>
  </si>
  <si>
    <t>-0.062625</t>
  </si>
  <si>
    <t>-0.032137</t>
  </si>
  <si>
    <t>-6.091889</t>
  </si>
  <si>
    <t>8.939659</t>
  </si>
  <si>
    <t>0.113417</t>
  </si>
  <si>
    <t>0.736287</t>
  </si>
  <si>
    <t>8:21918089</t>
  </si>
  <si>
    <t>0.495583</t>
  </si>
  <si>
    <t>-0.026006</t>
  </si>
  <si>
    <t>-0.035184</t>
  </si>
  <si>
    <t>-0.016828</t>
  </si>
  <si>
    <t>-5.553740</t>
  </si>
  <si>
    <t>7.543018</t>
  </si>
  <si>
    <t>0.246759</t>
  </si>
  <si>
    <t>0.619367</t>
  </si>
  <si>
    <t>8:59412924</t>
  </si>
  <si>
    <t>8:59415375</t>
  </si>
  <si>
    <t>0.027515</t>
  </si>
  <si>
    <t>0.018313</t>
  </si>
  <si>
    <t>5.860406</t>
  </si>
  <si>
    <t>8.323882</t>
  </si>
  <si>
    <t>9:2640759</t>
  </si>
  <si>
    <t>0.213133</t>
  </si>
  <si>
    <t>-0.040332</t>
  </si>
  <si>
    <t>-0.051128</t>
  </si>
  <si>
    <t>-7.322502</t>
  </si>
  <si>
    <t>2.54E-13</t>
  </si>
  <si>
    <t>12.595549</t>
  </si>
  <si>
    <t>0.155397</t>
  </si>
  <si>
    <t>0.693430</t>
  </si>
  <si>
    <t>0.028504</t>
  </si>
  <si>
    <t>0.089904</t>
  </si>
  <si>
    <t>0.014396</t>
  </si>
  <si>
    <t>0.061687</t>
  </si>
  <si>
    <t>0.118120</t>
  </si>
  <si>
    <t>6.244898</t>
  </si>
  <si>
    <t>9.359156</t>
  </si>
  <si>
    <t>1.132622</t>
  </si>
  <si>
    <t>0.287217</t>
  </si>
  <si>
    <t>0.117093</t>
  </si>
  <si>
    <t>0.325919</t>
  </si>
  <si>
    <t>0.029413</t>
  </si>
  <si>
    <t>0.020032</t>
  </si>
  <si>
    <t>6.145320</t>
  </si>
  <si>
    <t>8.22E-10</t>
  </si>
  <si>
    <t>9.085020</t>
  </si>
  <si>
    <t>0.418903</t>
  </si>
  <si>
    <t>0.517485</t>
  </si>
  <si>
    <t>1.10E-13</t>
  </si>
  <si>
    <t>9:136155000</t>
  </si>
  <si>
    <t>0.103898</t>
  </si>
  <si>
    <t>0.064486</t>
  </si>
  <si>
    <t>0.078513</t>
  </si>
  <si>
    <t>9.010678</t>
  </si>
  <si>
    <t>18.663301</t>
  </si>
  <si>
    <t>0.108969</t>
  </si>
  <si>
    <t>0.741321</t>
  </si>
  <si>
    <t>11:5253708</t>
  </si>
  <si>
    <t>-0.102626</t>
  </si>
  <si>
    <t>0.018577</t>
  </si>
  <si>
    <t>-0.139036</t>
  </si>
  <si>
    <t>-0.066216</t>
  </si>
  <si>
    <t>-5.524477</t>
  </si>
  <si>
    <t>7.470584</t>
  </si>
  <si>
    <t>12:20999308</t>
  </si>
  <si>
    <t>0.024980</t>
  </si>
  <si>
    <t>0.073842</t>
  </si>
  <si>
    <t>0.013468</t>
  </si>
  <si>
    <t>0.047445</t>
  </si>
  <si>
    <t>0.100240</t>
  </si>
  <si>
    <t>5.482751</t>
  </si>
  <si>
    <t>7.367923</t>
  </si>
  <si>
    <t>4.133214</t>
  </si>
  <si>
    <t>0.126615</t>
  </si>
  <si>
    <t>0.516115</t>
  </si>
  <si>
    <t>12:21003609</t>
  </si>
  <si>
    <t>8.66E-09</t>
  </si>
  <si>
    <t>12:53443278</t>
  </si>
  <si>
    <t>0.109384</t>
  </si>
  <si>
    <t>-0.056547</t>
  </si>
  <si>
    <t>-6.373200</t>
  </si>
  <si>
    <t>9.718574</t>
  </si>
  <si>
    <t>0.627559</t>
  </si>
  <si>
    <t>0.730680</t>
  </si>
  <si>
    <t>12:125308682</t>
  </si>
  <si>
    <t>0.497620</t>
  </si>
  <si>
    <t>0.028741</t>
  </si>
  <si>
    <t>0.019810</t>
  </si>
  <si>
    <t>0.037671</t>
  </si>
  <si>
    <t>6.307642</t>
  </si>
  <si>
    <t>9.534052</t>
  </si>
  <si>
    <t>3.273299</t>
  </si>
  <si>
    <t>0.194631</t>
  </si>
  <si>
    <t>0.388996</t>
  </si>
  <si>
    <t>13:32988865</t>
  </si>
  <si>
    <t>0.025647</t>
  </si>
  <si>
    <t>0.117002</t>
  </si>
  <si>
    <t>0.013777</t>
  </si>
  <si>
    <t>0.089999</t>
  </si>
  <si>
    <t>0.144005</t>
  </si>
  <si>
    <t>8.492554</t>
  </si>
  <si>
    <t>2.13E-17</t>
  </si>
  <si>
    <t>16.671118</t>
  </si>
  <si>
    <t>0.076203</t>
  </si>
  <si>
    <t>0.962615</t>
  </si>
  <si>
    <t>16:55875344</t>
  </si>
  <si>
    <t>0.200238</t>
  </si>
  <si>
    <t>-0.030585</t>
  </si>
  <si>
    <t>-0.041443</t>
  </si>
  <si>
    <t>-0.019727</t>
  </si>
  <si>
    <t>-5.521007</t>
  </si>
  <si>
    <t>7.462018</t>
  </si>
  <si>
    <t>1.986059</t>
  </si>
  <si>
    <t>0.370453</t>
  </si>
  <si>
    <t>0.272166</t>
  </si>
  <si>
    <t>-0.031414</t>
  </si>
  <si>
    <t>-0.040658</t>
  </si>
  <si>
    <t>-6.660308</t>
  </si>
  <si>
    <t>10.548206</t>
  </si>
  <si>
    <t>2.808531</t>
  </si>
  <si>
    <t>0.245547</t>
  </si>
  <si>
    <t>0.287884</t>
  </si>
  <si>
    <t>4.52E-08</t>
  </si>
  <si>
    <t>0.005134</t>
  </si>
  <si>
    <t>8.87E-10</t>
  </si>
  <si>
    <t>-0.017582</t>
  </si>
  <si>
    <t>16:65652630</t>
  </si>
  <si>
    <t>0.360660</t>
  </si>
  <si>
    <t>-0.025366</t>
  </si>
  <si>
    <t>-0.016446</t>
  </si>
  <si>
    <t>-5.573462</t>
  </si>
  <si>
    <t>7.592042</t>
  </si>
  <si>
    <t>11.628984</t>
  </si>
  <si>
    <t>0.914008</t>
  </si>
  <si>
    <t>0.017210</t>
  </si>
  <si>
    <t>0.035068</t>
  </si>
  <si>
    <t>16:70704439</t>
  </si>
  <si>
    <t>0.123255</t>
  </si>
  <si>
    <t>0.006499</t>
  </si>
  <si>
    <t>0.026518</t>
  </si>
  <si>
    <t>0.051994</t>
  </si>
  <si>
    <t>6.040425</t>
  </si>
  <si>
    <t>8.800795</t>
  </si>
  <si>
    <t>0.620455</t>
  </si>
  <si>
    <t>16:70716307</t>
  </si>
  <si>
    <t>16:71565787</t>
  </si>
  <si>
    <t>0.058257</t>
  </si>
  <si>
    <t>0.073859</t>
  </si>
  <si>
    <t>0.009438</t>
  </si>
  <si>
    <t>0.055361</t>
  </si>
  <si>
    <t>0.092357</t>
  </si>
  <si>
    <t>7.825783</t>
  </si>
  <si>
    <t>5.29E-15</t>
  </si>
  <si>
    <t>14.276781</t>
  </si>
  <si>
    <t>2.830606</t>
  </si>
  <si>
    <t>0.242852</t>
  </si>
  <si>
    <t>0.293438</t>
  </si>
  <si>
    <t>0.056994</t>
  </si>
  <si>
    <t>0.032815</t>
  </si>
  <si>
    <t>0.106702</t>
  </si>
  <si>
    <t>0.144397</t>
  </si>
  <si>
    <t>0.007333</t>
  </si>
  <si>
    <t>0.130024</t>
  </si>
  <si>
    <t>0.158771</t>
  </si>
  <si>
    <t>19.690171</t>
  </si>
  <si>
    <t>2.99E-86</t>
  </si>
  <si>
    <t>85.524431</t>
  </si>
  <si>
    <t>21.518591</t>
  </si>
  <si>
    <t>2.12E-05</t>
  </si>
  <si>
    <t>0.907057</t>
  </si>
  <si>
    <t>0.249614</t>
  </si>
  <si>
    <t>16:72603988</t>
  </si>
  <si>
    <t>16:72650896</t>
  </si>
  <si>
    <t>0.144695</t>
  </si>
  <si>
    <t>0.077956</t>
  </si>
  <si>
    <t>9.654020</t>
  </si>
  <si>
    <t>5.04E-22</t>
  </si>
  <si>
    <t>21.297427</t>
  </si>
  <si>
    <t>3.680882</t>
  </si>
  <si>
    <t>0.158747</t>
  </si>
  <si>
    <t>0.456652</t>
  </si>
  <si>
    <t>17:4693902</t>
  </si>
  <si>
    <t>0.190813</t>
  </si>
  <si>
    <t>-0.039927</t>
  </si>
  <si>
    <t>-0.051026</t>
  </si>
  <si>
    <t>-0.028828</t>
  </si>
  <si>
    <t>-7.051026</t>
  </si>
  <si>
    <t>11.733597</t>
  </si>
  <si>
    <t>6.637738</t>
  </si>
  <si>
    <t>0.036194</t>
  </si>
  <si>
    <t>0.698693</t>
  </si>
  <si>
    <t>17:26688663</t>
  </si>
  <si>
    <t>0.415727</t>
  </si>
  <si>
    <t>-0.024645</t>
  </si>
  <si>
    <t>-0.015920</t>
  </si>
  <si>
    <t>-5.536350</t>
  </si>
  <si>
    <t>7.499929</t>
  </si>
  <si>
    <t>0.020958</t>
  </si>
  <si>
    <t>0.884894</t>
  </si>
  <si>
    <t>5.18E-10</t>
  </si>
  <si>
    <t>0.261928</t>
  </si>
  <si>
    <t>3.76E-09</t>
  </si>
  <si>
    <t>17:45703433</t>
  </si>
  <si>
    <t>17:45735706</t>
  </si>
  <si>
    <t>0.416469</t>
  </si>
  <si>
    <t>-0.030224</t>
  </si>
  <si>
    <t>-0.038670</t>
  </si>
  <si>
    <t>-0.021777</t>
  </si>
  <si>
    <t>-7.013348</t>
  </si>
  <si>
    <t>11.616453</t>
  </si>
  <si>
    <t>2.656794</t>
  </si>
  <si>
    <t>0.264902</t>
  </si>
  <si>
    <t>0.247213</t>
  </si>
  <si>
    <t>17:67133420</t>
  </si>
  <si>
    <t>-0.069176</t>
  </si>
  <si>
    <t>-0.089851</t>
  </si>
  <si>
    <t>-0.048501</t>
  </si>
  <si>
    <t>-6.557854</t>
  </si>
  <si>
    <t>10.248132</t>
  </si>
  <si>
    <t>0.781360</t>
  </si>
  <si>
    <t>19:10663060</t>
  </si>
  <si>
    <t>-0.433277</t>
  </si>
  <si>
    <t>0.026079</t>
  </si>
  <si>
    <t>-0.484391</t>
  </si>
  <si>
    <t>-0.382163</t>
  </si>
  <si>
    <t>-16.614210</t>
  </si>
  <si>
    <t>6.18E-62</t>
  </si>
  <si>
    <t>61.209129</t>
  </si>
  <si>
    <t>0.405662</t>
  </si>
  <si>
    <t>0.060600</t>
  </si>
  <si>
    <t>0.006845</t>
  </si>
  <si>
    <t>19:11191729</t>
  </si>
  <si>
    <t>0.133612</t>
  </si>
  <si>
    <t>-0.234704</t>
  </si>
  <si>
    <t>-0.248120</t>
  </si>
  <si>
    <t>-0.221288</t>
  </si>
  <si>
    <t>-34.288355</t>
  </si>
  <si>
    <t>1.40E-257</t>
  </si>
  <si>
    <t>256.853763</t>
  </si>
  <si>
    <t>12.659271</t>
  </si>
  <si>
    <t>3.74E-04</t>
  </si>
  <si>
    <t>0.921007</t>
  </si>
  <si>
    <t>0.066526</t>
  </si>
  <si>
    <t>0.013194</t>
  </si>
  <si>
    <t>0.052118</t>
  </si>
  <si>
    <t>0.030702</t>
  </si>
  <si>
    <t>0.189715</t>
  </si>
  <si>
    <t>-0.044119</t>
  </si>
  <si>
    <t>0.130849</t>
  </si>
  <si>
    <t>-0.065819</t>
  </si>
  <si>
    <t>19:11699949</t>
  </si>
  <si>
    <t>-0.339723</t>
  </si>
  <si>
    <t>-0.424952</t>
  </si>
  <si>
    <t>-0.254494</t>
  </si>
  <si>
    <t>-7.812562</t>
  </si>
  <si>
    <t>5.87E-15</t>
  </si>
  <si>
    <t>14.231231</t>
  </si>
  <si>
    <t>2.30E-16</t>
  </si>
  <si>
    <t>0.051793</t>
  </si>
  <si>
    <t>2.09E-32</t>
  </si>
  <si>
    <t>-0.034353</t>
  </si>
  <si>
    <t>-0.297789</t>
  </si>
  <si>
    <t>-0.312678</t>
  </si>
  <si>
    <t>-0.282900</t>
  </si>
  <si>
    <t>-39.201329</t>
  </si>
  <si>
    <t>0.826426</t>
  </si>
  <si>
    <t>0.363308</t>
  </si>
  <si>
    <t>0.005549</t>
  </si>
  <si>
    <t>-0.035022</t>
  </si>
  <si>
    <t>0.025022</t>
  </si>
  <si>
    <t>0.031607</t>
  </si>
  <si>
    <t>0.025597</t>
  </si>
  <si>
    <t>0.015542</t>
  </si>
  <si>
    <t>19:45894739</t>
  </si>
  <si>
    <t>0.016465</t>
  </si>
  <si>
    <t>-0.106403</t>
  </si>
  <si>
    <t>-0.143081</t>
  </si>
  <si>
    <t>-0.069724</t>
  </si>
  <si>
    <t>-5.685880</t>
  </si>
  <si>
    <t>7.874612</t>
  </si>
  <si>
    <t>3.903309</t>
  </si>
  <si>
    <t>0.048191</t>
  </si>
  <si>
    <t>0.743807</t>
  </si>
  <si>
    <t>19:46400179</t>
  </si>
  <si>
    <t>-0.253411</t>
  </si>
  <si>
    <t>-0.320511</t>
  </si>
  <si>
    <t>-0.186312</t>
  </si>
  <si>
    <t>-7.402227</t>
  </si>
  <si>
    <t>1.40E-13</t>
  </si>
  <si>
    <t>12.854659</t>
  </si>
  <si>
    <t>0.507757</t>
  </si>
  <si>
    <t>0.476112</t>
  </si>
  <si>
    <t>19:46413056</t>
  </si>
  <si>
    <t>19:49145868</t>
  </si>
  <si>
    <t>TAGG</t>
  </si>
  <si>
    <t>0.067466</t>
  </si>
  <si>
    <t>5.759400</t>
  </si>
  <si>
    <t>8.062298</t>
  </si>
  <si>
    <t>20:39724338</t>
  </si>
  <si>
    <t>-0.033866</t>
  </si>
  <si>
    <t>20:39928506</t>
  </si>
  <si>
    <t>0.239422</t>
  </si>
  <si>
    <t>-0.035669</t>
  </si>
  <si>
    <t>-0.025221</t>
  </si>
  <si>
    <t>-6.691114</t>
  </si>
  <si>
    <t>10.639306</t>
  </si>
  <si>
    <t>0.659603</t>
  </si>
  <si>
    <t>0.416700</t>
  </si>
  <si>
    <t>-0.034987</t>
  </si>
  <si>
    <t>?+?</t>
  </si>
  <si>
    <t>?++</t>
  </si>
  <si>
    <t>1:56776663</t>
  </si>
  <si>
    <t>1:57638715</t>
  </si>
  <si>
    <t>0.984316</t>
  </si>
  <si>
    <t>0.375979</t>
  </si>
  <si>
    <t>0.062969</t>
  </si>
  <si>
    <t>0.252560</t>
  </si>
  <si>
    <t>0.499397</t>
  </si>
  <si>
    <t>5.970880</t>
  </si>
  <si>
    <t>8.614927</t>
  </si>
  <si>
    <t>0.916861</t>
  </si>
  <si>
    <t>0.338301</t>
  </si>
  <si>
    <t>1:57957276</t>
  </si>
  <si>
    <t>0.986671</t>
  </si>
  <si>
    <t>-0.121099</t>
  </si>
  <si>
    <t>0.022099</t>
  </si>
  <si>
    <t>-0.164412</t>
  </si>
  <si>
    <t>-0.077785</t>
  </si>
  <si>
    <t>-5.479911</t>
  </si>
  <si>
    <t>7.360963</t>
  </si>
  <si>
    <t>3.033450</t>
  </si>
  <si>
    <t>0.219429</t>
  </si>
  <si>
    <t>0.340685</t>
  </si>
  <si>
    <t>0.031375</t>
  </si>
  <si>
    <t>0.009567</t>
  </si>
  <si>
    <t>6.75E-11</t>
  </si>
  <si>
    <t>0.006571</t>
  </si>
  <si>
    <t>0.050959</t>
  </si>
  <si>
    <t>0.435513</t>
  </si>
  <si>
    <t>-0.077768</t>
  </si>
  <si>
    <t>-0.086613</t>
  </si>
  <si>
    <t>-0.068922</t>
  </si>
  <si>
    <t>-17.232174</t>
  </si>
  <si>
    <t>1.72E-66</t>
  </si>
  <si>
    <t>65.765165</t>
  </si>
  <si>
    <t>10.990165</t>
  </si>
  <si>
    <t>9.16E-04</t>
  </si>
  <si>
    <t>0.909010</t>
  </si>
  <si>
    <t>0.006099</t>
  </si>
  <si>
    <t>0.126309</t>
  </si>
  <si>
    <t>-0.047979</t>
  </si>
  <si>
    <t>-0.060857</t>
  </si>
  <si>
    <t>-0.035100</t>
  </si>
  <si>
    <t>-7.302033</t>
  </si>
  <si>
    <t>2.95E-13</t>
  </si>
  <si>
    <t>12.529464</t>
  </si>
  <si>
    <t>0.139597</t>
  </si>
  <si>
    <t>0.708682</t>
  </si>
  <si>
    <t>1:239643848</t>
  </si>
  <si>
    <t>-0.068458</t>
  </si>
  <si>
    <t>0.012505</t>
  </si>
  <si>
    <t>-0.092968</t>
  </si>
  <si>
    <t>-5.474578</t>
  </si>
  <si>
    <t>4.49E-08</t>
  </si>
  <si>
    <t>7.347900</t>
  </si>
  <si>
    <t>0.374100</t>
  </si>
  <si>
    <t>0.540778</t>
  </si>
  <si>
    <t>0.206649</t>
  </si>
  <si>
    <t>0.143212</t>
  </si>
  <si>
    <t>-0.051558</t>
  </si>
  <si>
    <t>-0.062980</t>
  </si>
  <si>
    <t>-0.040137</t>
  </si>
  <si>
    <t>-8.847509</t>
  </si>
  <si>
    <t>9.47E-19</t>
  </si>
  <si>
    <t>18.023489</t>
  </si>
  <si>
    <t>2.209258</t>
  </si>
  <si>
    <t>0.331334</t>
  </si>
  <si>
    <t>8.66E-10</t>
  </si>
  <si>
    <t>4.12E-08</t>
  </si>
  <si>
    <t>0.096722</t>
  </si>
  <si>
    <t>0.084566</t>
  </si>
  <si>
    <t>0.108878</t>
  </si>
  <si>
    <t>15.594775</t>
  </si>
  <si>
    <t>8.82E-55</t>
  </si>
  <si>
    <t>54.054483</t>
  </si>
  <si>
    <t>1.926841</t>
  </si>
  <si>
    <t>0.381585</t>
  </si>
  <si>
    <t>0.106472</t>
  </si>
  <si>
    <t>0.011681</t>
  </si>
  <si>
    <t>2:28293299</t>
  </si>
  <si>
    <t>0.460413</t>
  </si>
  <si>
    <t>0.025620</t>
  </si>
  <si>
    <t>0.017178</t>
  </si>
  <si>
    <t>5.948286</t>
  </si>
  <si>
    <t>8.554983</t>
  </si>
  <si>
    <t>0.289031</t>
  </si>
  <si>
    <t>0.865442</t>
  </si>
  <si>
    <t>2:165501927</t>
  </si>
  <si>
    <t>0.258377</t>
  </si>
  <si>
    <t>0.033858</t>
  </si>
  <si>
    <t>0.044144</t>
  </si>
  <si>
    <t>6.452104</t>
  </si>
  <si>
    <t>9.943084</t>
  </si>
  <si>
    <t>4.109431</t>
  </si>
  <si>
    <t>0.042645</t>
  </si>
  <si>
    <t>0.756657</t>
  </si>
  <si>
    <t>2:227075969</t>
  </si>
  <si>
    <t>0.029553</t>
  </si>
  <si>
    <t>0.020238</t>
  </si>
  <si>
    <t>0.038868</t>
  </si>
  <si>
    <t>6.218326</t>
  </si>
  <si>
    <t>9.285592</t>
  </si>
  <si>
    <t>0.223730</t>
  </si>
  <si>
    <t>0.636213</t>
  </si>
  <si>
    <t>3:150067631</t>
  </si>
  <si>
    <t>0.088029</t>
  </si>
  <si>
    <t>0.048815</t>
  </si>
  <si>
    <t>6.580562</t>
  </si>
  <si>
    <t>4.85E-11</t>
  </si>
  <si>
    <t>10.314255</t>
  </si>
  <si>
    <t>4.646718</t>
  </si>
  <si>
    <t>0.097944</t>
  </si>
  <si>
    <t>0.569589</t>
  </si>
  <si>
    <t>3:170727739</t>
  </si>
  <si>
    <t>0.469626</t>
  </si>
  <si>
    <t>0.004136</t>
  </si>
  <si>
    <t>0.019209</t>
  </si>
  <si>
    <t>0.035421</t>
  </si>
  <si>
    <t>6.604809</t>
  </si>
  <si>
    <t>10.385103</t>
  </si>
  <si>
    <t>2.312240</t>
  </si>
  <si>
    <t>0.314705</t>
  </si>
  <si>
    <t>0.135038</t>
  </si>
  <si>
    <t>-0.054457</t>
  </si>
  <si>
    <t>0.008309</t>
  </si>
  <si>
    <t>-0.070743</t>
  </si>
  <si>
    <t>-0.038170</t>
  </si>
  <si>
    <t>-6.553642</t>
  </si>
  <si>
    <t>5.81E-11</t>
  </si>
  <si>
    <t>10.235890</t>
  </si>
  <si>
    <t>0.059083</t>
  </si>
  <si>
    <t>0.807952</t>
  </si>
  <si>
    <t>4:88059415</t>
  </si>
  <si>
    <t>0.472097</t>
  </si>
  <si>
    <t>0.024364</t>
  </si>
  <si>
    <t>0.015913</t>
  </si>
  <si>
    <t>5.650870</t>
  </si>
  <si>
    <t>7.786041</t>
  </si>
  <si>
    <t>3.454288</t>
  </si>
  <si>
    <t>0.177791</t>
  </si>
  <si>
    <t>0.421010</t>
  </si>
  <si>
    <t>0.444796</t>
  </si>
  <si>
    <t>-0.025212</t>
  </si>
  <si>
    <t>-0.033495</t>
  </si>
  <si>
    <t>-0.016930</t>
  </si>
  <si>
    <t>-5.966243</t>
  </si>
  <si>
    <t>8.602607</t>
  </si>
  <si>
    <t>1.419010</t>
  </si>
  <si>
    <t>0.491888</t>
  </si>
  <si>
    <t>5:55807370</t>
  </si>
  <si>
    <t>0.442275</t>
  </si>
  <si>
    <t>-0.030557</t>
  </si>
  <si>
    <t>-0.038706</t>
  </si>
  <si>
    <t>-0.022408</t>
  </si>
  <si>
    <t>-7.349769</t>
  </si>
  <si>
    <t>12.683862</t>
  </si>
  <si>
    <t>1.589762</t>
  </si>
  <si>
    <t>0.451635</t>
  </si>
  <si>
    <t>0.033970</t>
  </si>
  <si>
    <t>0.054466</t>
  </si>
  <si>
    <t>0.068374</t>
  </si>
  <si>
    <t>0.050335</t>
  </si>
  <si>
    <t>0.086412</t>
  </si>
  <si>
    <t>7.429200</t>
  </si>
  <si>
    <t>12.942935</t>
  </si>
  <si>
    <t>0.612788</t>
  </si>
  <si>
    <t>0.736096</t>
  </si>
  <si>
    <t>6:32603488</t>
  </si>
  <si>
    <t>0.268872</t>
  </si>
  <si>
    <t>0.027476</t>
  </si>
  <si>
    <t>0.017792</t>
  </si>
  <si>
    <t>0.037159</t>
  </si>
  <si>
    <t>5.561094</t>
  </si>
  <si>
    <t>7.561279</t>
  </si>
  <si>
    <t>1.966133</t>
  </si>
  <si>
    <t>0.374162</t>
  </si>
  <si>
    <t>0.178718</t>
  </si>
  <si>
    <t>0.032152</t>
  </si>
  <si>
    <t>0.042994</t>
  </si>
  <si>
    <t>5.812148</t>
  </si>
  <si>
    <t>6.33E-09</t>
  </si>
  <si>
    <t>8.198367</t>
  </si>
  <si>
    <t>1.977379</t>
  </si>
  <si>
    <t>0.372064</t>
  </si>
  <si>
    <t>6:139840693</t>
  </si>
  <si>
    <t>0.395668</t>
  </si>
  <si>
    <t>-0.034516</t>
  </si>
  <si>
    <t>-0.017375</t>
  </si>
  <si>
    <t>-5.933812</t>
  </si>
  <si>
    <t>8.516696</t>
  </si>
  <si>
    <t>0.717492</t>
  </si>
  <si>
    <t>0.698552</t>
  </si>
  <si>
    <t>3.23E-09</t>
  </si>
  <si>
    <t>7:73020337</t>
  </si>
  <si>
    <t>0.039186</t>
  </si>
  <si>
    <t>-0.112780</t>
  </si>
  <si>
    <t>0.010513</t>
  </si>
  <si>
    <t>-0.133386</t>
  </si>
  <si>
    <t>-0.092174</t>
  </si>
  <si>
    <t>-10.727565</t>
  </si>
  <si>
    <t>8.14E-27</t>
  </si>
  <si>
    <t>26.089495</t>
  </si>
  <si>
    <t>1.448173</t>
  </si>
  <si>
    <t>0.484767</t>
  </si>
  <si>
    <t>0.112606</t>
  </si>
  <si>
    <t>0.006598</t>
  </si>
  <si>
    <t>0.054670</t>
  </si>
  <si>
    <t>6.325536</t>
  </si>
  <si>
    <t>9.584235</t>
  </si>
  <si>
    <t>0.030057</t>
  </si>
  <si>
    <t>0.985084</t>
  </si>
  <si>
    <t>8:18262723</t>
  </si>
  <si>
    <t>0.255234</t>
  </si>
  <si>
    <t>0.029635</t>
  </si>
  <si>
    <t>0.019982</t>
  </si>
  <si>
    <t>6.017456</t>
  </si>
  <si>
    <t>8.739181</t>
  </si>
  <si>
    <t>0.331568</t>
  </si>
  <si>
    <t>0.847229</t>
  </si>
  <si>
    <t>8:18274443</t>
  </si>
  <si>
    <t>0.165839</t>
  </si>
  <si>
    <t>0.040559</t>
  </si>
  <si>
    <t>-0.048467</t>
  </si>
  <si>
    <t>0.032399</t>
  </si>
  <si>
    <t>0.008853</t>
  </si>
  <si>
    <t>0.043477</t>
  </si>
  <si>
    <t>-0.034748</t>
  </si>
  <si>
    <t>0.427875</t>
  </si>
  <si>
    <t>0.089277</t>
  </si>
  <si>
    <t>0.081154</t>
  </si>
  <si>
    <t>0.097401</t>
  </si>
  <si>
    <t>21.540315</t>
  </si>
  <si>
    <t>7.51E-103</t>
  </si>
  <si>
    <t>102.124143</t>
  </si>
  <si>
    <t>6.282493</t>
  </si>
  <si>
    <t>0.043229</t>
  </si>
  <si>
    <t>0.681655</t>
  </si>
  <si>
    <t>1.08E-28</t>
  </si>
  <si>
    <t>9.04E-10</t>
  </si>
  <si>
    <t>-0.026688</t>
  </si>
  <si>
    <t>0.104217</t>
  </si>
  <si>
    <t>0.030170</t>
  </si>
  <si>
    <t>8:126488930</t>
  </si>
  <si>
    <t>0.075878</t>
  </si>
  <si>
    <t>-0.064251</t>
  </si>
  <si>
    <t>-0.081064</t>
  </si>
  <si>
    <t>-0.047437</t>
  </si>
  <si>
    <t>-7.489870</t>
  </si>
  <si>
    <t>7.20E-14</t>
  </si>
  <si>
    <t>13.142635</t>
  </si>
  <si>
    <t>0.357084</t>
  </si>
  <si>
    <t>0.550130</t>
  </si>
  <si>
    <t>8:126507389</t>
  </si>
  <si>
    <t>9:108020291</t>
  </si>
  <si>
    <t>0.501226</t>
  </si>
  <si>
    <t>0.027293</t>
  </si>
  <si>
    <t>0.035595</t>
  </si>
  <si>
    <t>6.443824</t>
  </si>
  <si>
    <t>9.919400</t>
  </si>
  <si>
    <t>4.794469</t>
  </si>
  <si>
    <t>0.090969</t>
  </si>
  <si>
    <t>0.582853</t>
  </si>
  <si>
    <t>-0.034908</t>
  </si>
  <si>
    <t>10:64892168</t>
  </si>
  <si>
    <t>0.368009</t>
  </si>
  <si>
    <t>-0.026201</t>
  </si>
  <si>
    <t>-0.035064</t>
  </si>
  <si>
    <t>-0.017338</t>
  </si>
  <si>
    <t>-5.794436</t>
  </si>
  <si>
    <t>8.152546</t>
  </si>
  <si>
    <t>0.251948</t>
  </si>
  <si>
    <t>0.881638</t>
  </si>
  <si>
    <t>-0.034097</t>
  </si>
  <si>
    <t>-0.033815</t>
  </si>
  <si>
    <t>10:70982142</t>
  </si>
  <si>
    <t>0.200398</t>
  </si>
  <si>
    <t>7.343542</t>
  </si>
  <si>
    <t>12.663668</t>
  </si>
  <si>
    <t>3.044199</t>
  </si>
  <si>
    <t>0.218253</t>
  </si>
  <si>
    <t>0.343013</t>
  </si>
  <si>
    <t>11:61588305</t>
  </si>
  <si>
    <t>0.112949</t>
  </si>
  <si>
    <t>0.042814</t>
  </si>
  <si>
    <t>0.055662</t>
  </si>
  <si>
    <t>6.531107</t>
  </si>
  <si>
    <t>10.170528</t>
  </si>
  <si>
    <t>2.517226</t>
  </si>
  <si>
    <t>0.284048</t>
  </si>
  <si>
    <t>0.205475</t>
  </si>
  <si>
    <t>0.600964</t>
  </si>
  <si>
    <t>5.45E-12</t>
  </si>
  <si>
    <t>0.007958</t>
  </si>
  <si>
    <t>0.260910</t>
  </si>
  <si>
    <t>0.009283</t>
  </si>
  <si>
    <t>0.242716</t>
  </si>
  <si>
    <t>0.279105</t>
  </si>
  <si>
    <t>28.106171</t>
  </si>
  <si>
    <t>9.70E-174</t>
  </si>
  <si>
    <t>173.013142</t>
  </si>
  <si>
    <t>3.308170</t>
  </si>
  <si>
    <t>0.068936</t>
  </si>
  <si>
    <t>0.697718</t>
  </si>
  <si>
    <t>0.006676</t>
  </si>
  <si>
    <t>11:117208438</t>
  </si>
  <si>
    <t>0.208371</t>
  </si>
  <si>
    <t>0.027325</t>
  </si>
  <si>
    <t>0.154814</t>
  </si>
  <si>
    <t>7.625653</t>
  </si>
  <si>
    <t>13.595269</t>
  </si>
  <si>
    <t>1.291796</t>
  </si>
  <si>
    <t>0.524192</t>
  </si>
  <si>
    <t>12:20250928</t>
  </si>
  <si>
    <t>0.041450</t>
  </si>
  <si>
    <t>0.056046</t>
  </si>
  <si>
    <t>5.565952</t>
  </si>
  <si>
    <t>7.573355</t>
  </si>
  <si>
    <t>0.117984</t>
  </si>
  <si>
    <t>0.942714</t>
  </si>
  <si>
    <t>12:109685909</t>
  </si>
  <si>
    <t>0.099461</t>
  </si>
  <si>
    <t>-0.040183</t>
  </si>
  <si>
    <t>0.007076</t>
  </si>
  <si>
    <t>-5.678392</t>
  </si>
  <si>
    <t>7.855626</t>
  </si>
  <si>
    <t>0.964708</t>
  </si>
  <si>
    <t>0.356713</t>
  </si>
  <si>
    <t>-0.024995</t>
  </si>
  <si>
    <t>-0.016124</t>
  </si>
  <si>
    <t>-5.522526</t>
  </si>
  <si>
    <t>7.465767</t>
  </si>
  <si>
    <t>0.886397</t>
  </si>
  <si>
    <t>0.346456</t>
  </si>
  <si>
    <t>14:49510761</t>
  </si>
  <si>
    <t>0.032384</t>
  </si>
  <si>
    <t>0.068398</t>
  </si>
  <si>
    <t>0.043905</t>
  </si>
  <si>
    <t>0.092890</t>
  </si>
  <si>
    <t>5.473430</t>
  </si>
  <si>
    <t>7.345089</t>
  </si>
  <si>
    <t>2.650121</t>
  </si>
  <si>
    <t>0.265787</t>
  </si>
  <si>
    <t>0.245317</t>
  </si>
  <si>
    <t>0.486952</t>
  </si>
  <si>
    <t>-0.048563</t>
  </si>
  <si>
    <t>-11.629542</t>
  </si>
  <si>
    <t>3.17E-31</t>
  </si>
  <si>
    <t>30.499612</t>
  </si>
  <si>
    <t>14.639251</t>
  </si>
  <si>
    <t>6.62E-04</t>
  </si>
  <si>
    <t>0.863381</t>
  </si>
  <si>
    <t>0.439461</t>
  </si>
  <si>
    <t>-0.029203</t>
  </si>
  <si>
    <t>-0.037471</t>
  </si>
  <si>
    <t>-0.020935</t>
  </si>
  <si>
    <t>-6.922982</t>
  </si>
  <si>
    <t>4.59E-12</t>
  </si>
  <si>
    <t>11.337960</t>
  </si>
  <si>
    <t>7.255552</t>
  </si>
  <si>
    <t>0.026575</t>
  </si>
  <si>
    <t>0.724349</t>
  </si>
  <si>
    <t>0.310147</t>
  </si>
  <si>
    <t>0.016309</t>
  </si>
  <si>
    <t>5.628819</t>
  </si>
  <si>
    <t>7.730520</t>
  </si>
  <si>
    <t>0.854185</t>
  </si>
  <si>
    <t>0.652403</t>
  </si>
  <si>
    <t>17:1638718</t>
  </si>
  <si>
    <t>0.292817</t>
  </si>
  <si>
    <t>0.026927</t>
  </si>
  <si>
    <t>0.017768</t>
  </si>
  <si>
    <t>5.762182</t>
  </si>
  <si>
    <t>8.52E-09</t>
  </si>
  <si>
    <t>8.069448</t>
  </si>
  <si>
    <t>1.922825</t>
  </si>
  <si>
    <t>0.382352</t>
  </si>
  <si>
    <t>0.190714</t>
  </si>
  <si>
    <t>-0.033412</t>
  </si>
  <si>
    <t>-0.044405</t>
  </si>
  <si>
    <t>-0.022419</t>
  </si>
  <si>
    <t>-5.957146</t>
  </si>
  <si>
    <t>8.578464</t>
  </si>
  <si>
    <t>3.575456</t>
  </si>
  <si>
    <t>0.167340</t>
  </si>
  <si>
    <t>0.440631</t>
  </si>
  <si>
    <t>-0.079584</t>
  </si>
  <si>
    <t>0.012022</t>
  </si>
  <si>
    <t>-0.103148</t>
  </si>
  <si>
    <t>-0.056020</t>
  </si>
  <si>
    <t>-6.619689</t>
  </si>
  <si>
    <t>10.428704</t>
  </si>
  <si>
    <t>3.012066</t>
  </si>
  <si>
    <t>0.221788</t>
  </si>
  <si>
    <t>0.336004</t>
  </si>
  <si>
    <t>-0.083172</t>
  </si>
  <si>
    <t>-7.434505</t>
  </si>
  <si>
    <t>12.960334</t>
  </si>
  <si>
    <t>1.701213</t>
  </si>
  <si>
    <t>0.427156</t>
  </si>
  <si>
    <t>0.090053</t>
  </si>
  <si>
    <t>0.080194</t>
  </si>
  <si>
    <t>0.007548</t>
  </si>
  <si>
    <t>0.065401</t>
  </si>
  <si>
    <t>0.094988</t>
  </si>
  <si>
    <t>10.624761</t>
  </si>
  <si>
    <t>25.609113</t>
  </si>
  <si>
    <t>3.990618</t>
  </si>
  <si>
    <t>0.135972</t>
  </si>
  <si>
    <t>0.498825</t>
  </si>
  <si>
    <t>19:19379549</t>
  </si>
  <si>
    <t>-0.067063</t>
  </si>
  <si>
    <t>-0.090007</t>
  </si>
  <si>
    <t>-5.728922</t>
  </si>
  <si>
    <t>7.984216</t>
  </si>
  <si>
    <t>0.442093</t>
  </si>
  <si>
    <t>0.801679</t>
  </si>
  <si>
    <t>0.014430</t>
  </si>
  <si>
    <t>-0.060664</t>
  </si>
  <si>
    <t>-0.349784</t>
  </si>
  <si>
    <t>0.116679</t>
  </si>
  <si>
    <t>-0.211562</t>
  </si>
  <si>
    <t>-0.224573</t>
  </si>
  <si>
    <t>-0.198552</t>
  </si>
  <si>
    <t>-31.871435</t>
  </si>
  <si>
    <t>7.91E-223</t>
  </si>
  <si>
    <t>222.101984</t>
  </si>
  <si>
    <t>1.504196</t>
  </si>
  <si>
    <t>0.471377</t>
  </si>
  <si>
    <t>0.292310</t>
  </si>
  <si>
    <t>0.035339</t>
  </si>
  <si>
    <t>0.044316</t>
  </si>
  <si>
    <t>7.715907</t>
  </si>
  <si>
    <t>13.900495</t>
  </si>
  <si>
    <t>3.735299</t>
  </si>
  <si>
    <t>0.154486</t>
  </si>
  <si>
    <t>0.464568</t>
  </si>
  <si>
    <t>-0.257906</t>
  </si>
  <si>
    <t>0.015242</t>
  </si>
  <si>
    <t>-0.287781</t>
  </si>
  <si>
    <t>-0.228030</t>
  </si>
  <si>
    <t>-16.920205</t>
  </si>
  <si>
    <t>3.59E-64</t>
  </si>
  <si>
    <t>63.444457</t>
  </si>
  <si>
    <t>0.631122</t>
  </si>
  <si>
    <t>0.729379</t>
  </si>
  <si>
    <t>0.108463</t>
  </si>
  <si>
    <t>0.008191</t>
  </si>
  <si>
    <t>0.012127</t>
  </si>
  <si>
    <t>-0.151840</t>
  </si>
  <si>
    <t>0.021330</t>
  </si>
  <si>
    <t>-0.193647</t>
  </si>
  <si>
    <t>-0.110032</t>
  </si>
  <si>
    <t>-7.118438</t>
  </si>
  <si>
    <t>11.944700</t>
  </si>
  <si>
    <t>3.365090</t>
  </si>
  <si>
    <t>0.185900</t>
  </si>
  <si>
    <t>22:38601430</t>
  </si>
  <si>
    <t>-0.031459</t>
  </si>
  <si>
    <t>-0.041530</t>
  </si>
  <si>
    <t>-0.021387</t>
  </si>
  <si>
    <t>-6.122107</t>
  </si>
  <si>
    <t>9.021720</t>
  </si>
  <si>
    <t>3.681073</t>
  </si>
  <si>
    <t>0.055033</t>
  </si>
  <si>
    <t>0.728340</t>
  </si>
  <si>
    <t>0.058605</t>
  </si>
  <si>
    <t>0.059238</t>
  </si>
  <si>
    <t>0.010325</t>
  </si>
  <si>
    <t>5.737418</t>
  </si>
  <si>
    <t>9.86E-09</t>
  </si>
  <si>
    <t>8.005943</t>
  </si>
  <si>
    <t>1.400060</t>
  </si>
  <si>
    <t>0.236714</t>
  </si>
  <si>
    <t>0.285745</t>
  </si>
  <si>
    <t>-0.920477</t>
  </si>
  <si>
    <t>0.023314</t>
  </si>
  <si>
    <t>-0.966171</t>
  </si>
  <si>
    <t>-0.874782</t>
  </si>
  <si>
    <t>-39.482481</t>
  </si>
  <si>
    <t>8.492386</t>
  </si>
  <si>
    <t>0.014319</t>
  </si>
  <si>
    <t>0.764495</t>
  </si>
  <si>
    <t>0.134630</t>
  </si>
  <si>
    <t>0.060638</t>
  </si>
  <si>
    <t>-0.043423</t>
  </si>
  <si>
    <t>0.031641</t>
  </si>
  <si>
    <t>-0.025960</t>
  </si>
  <si>
    <t>0.022244</t>
  </si>
  <si>
    <t>-0.176293</t>
  </si>
  <si>
    <t>-0.205379</t>
  </si>
  <si>
    <t>-11.879546</t>
  </si>
  <si>
    <t>1.64E-32</t>
  </si>
  <si>
    <t>31.784094</t>
  </si>
  <si>
    <t>1.700644</t>
  </si>
  <si>
    <t>0.427277</t>
  </si>
  <si>
    <t>3.54E-05</t>
  </si>
  <si>
    <t>2.05E-28</t>
  </si>
  <si>
    <t>0.435663</t>
  </si>
  <si>
    <t>-0.071930</t>
  </si>
  <si>
    <t>-0.080652</t>
  </si>
  <si>
    <t>-0.063209</t>
  </si>
  <si>
    <t>-16.164970</t>
  </si>
  <si>
    <t>9.98E-59</t>
  </si>
  <si>
    <t>58.000817</t>
  </si>
  <si>
    <t>19.979947</t>
  </si>
  <si>
    <t>7.83E-06</t>
  </si>
  <si>
    <t>0.949950</t>
  </si>
  <si>
    <t>0.041232</t>
  </si>
  <si>
    <t>-0.045172</t>
  </si>
  <si>
    <t>0.004956</t>
  </si>
  <si>
    <t>0.006673</t>
  </si>
  <si>
    <t>0.041943</t>
  </si>
  <si>
    <t>0.010420</t>
  </si>
  <si>
    <t>0.091804</t>
  </si>
  <si>
    <t>6.850634</t>
  </si>
  <si>
    <t>7.63E-12</t>
  </si>
  <si>
    <t>11.117508</t>
  </si>
  <si>
    <t>2.927398</t>
  </si>
  <si>
    <t>0.231379</t>
  </si>
  <si>
    <t>0.316799</t>
  </si>
  <si>
    <t>0.132504</t>
  </si>
  <si>
    <t>0.084172</t>
  </si>
  <si>
    <t>0.008788</t>
  </si>
  <si>
    <t>0.066947</t>
  </si>
  <si>
    <t>0.101396</t>
  </si>
  <si>
    <t>9.578222</t>
  </si>
  <si>
    <t>1.05E-21</t>
  </si>
  <si>
    <t>20.977832</t>
  </si>
  <si>
    <t>0.034511</t>
  </si>
  <si>
    <t>0.982893</t>
  </si>
  <si>
    <t>0.007835</t>
  </si>
  <si>
    <t>0.260921</t>
  </si>
  <si>
    <t>-0.130629</t>
  </si>
  <si>
    <t>-0.140028</t>
  </si>
  <si>
    <t>-0.121230</t>
  </si>
  <si>
    <t>-27.241514</t>
  </si>
  <si>
    <t>2.46E-163</t>
  </si>
  <si>
    <t>162.608767</t>
  </si>
  <si>
    <t>1.673545</t>
  </si>
  <si>
    <t>0.433106</t>
  </si>
  <si>
    <t>1:220951135</t>
  </si>
  <si>
    <t>0.501820</t>
  </si>
  <si>
    <t>0.023521</t>
  </si>
  <si>
    <t>0.004071</t>
  </si>
  <si>
    <t>0.031500</t>
  </si>
  <si>
    <t>5.778139</t>
  </si>
  <si>
    <t>7.75E-09</t>
  </si>
  <si>
    <t>8.110502</t>
  </si>
  <si>
    <t>3.111185</t>
  </si>
  <si>
    <t>0.211064</t>
  </si>
  <si>
    <t>0.357158</t>
  </si>
  <si>
    <t>0.347510</t>
  </si>
  <si>
    <t>0.037887</t>
  </si>
  <si>
    <t>0.046613</t>
  </si>
  <si>
    <t>8.509681</t>
  </si>
  <si>
    <t>16.735131</t>
  </si>
  <si>
    <t>2.775680</t>
  </si>
  <si>
    <t>0.279456</t>
  </si>
  <si>
    <t>0.154290</t>
  </si>
  <si>
    <t>0.038948</t>
  </si>
  <si>
    <t>0.050300</t>
  </si>
  <si>
    <t>6.724465</t>
  </si>
  <si>
    <t>10.738388</t>
  </si>
  <si>
    <t>0.739805</t>
  </si>
  <si>
    <t>0.690802</t>
  </si>
  <si>
    <t>0.033089</t>
  </si>
  <si>
    <t>0.043895</t>
  </si>
  <si>
    <t>6.001567</t>
  </si>
  <si>
    <t>8.696690</t>
  </si>
  <si>
    <t>0.800919</t>
  </si>
  <si>
    <t>2:19713604</t>
  </si>
  <si>
    <t>0.051995</t>
  </si>
  <si>
    <t>0.057045</t>
  </si>
  <si>
    <t>0.075796</t>
  </si>
  <si>
    <t>5.962792</t>
  </si>
  <si>
    <t>8.593444</t>
  </si>
  <si>
    <t>0.274051</t>
  </si>
  <si>
    <t>0.871948</t>
  </si>
  <si>
    <t>0.477669</t>
  </si>
  <si>
    <t>-0.035055</t>
  </si>
  <si>
    <t>-8.211421</t>
  </si>
  <si>
    <t>15.638360</t>
  </si>
  <si>
    <t>0.026740</t>
  </si>
  <si>
    <t>0.986719</t>
  </si>
  <si>
    <t>0.102802</t>
  </si>
  <si>
    <t>0.040880</t>
  </si>
  <si>
    <t>0.053964</t>
  </si>
  <si>
    <t>6.123663</t>
  </si>
  <si>
    <t>9.025956</t>
  </si>
  <si>
    <t>10.466921</t>
  </si>
  <si>
    <t>-0.044567</t>
  </si>
  <si>
    <t>-0.050778</t>
  </si>
  <si>
    <t>9.19E-12</t>
  </si>
  <si>
    <t>0.043914</t>
  </si>
  <si>
    <t>0.067401</t>
  </si>
  <si>
    <t>0.489946</t>
  </si>
  <si>
    <t>-0.075408</t>
  </si>
  <si>
    <t>-0.083669</t>
  </si>
  <si>
    <t>-0.067148</t>
  </si>
  <si>
    <t>-17.892607</t>
  </si>
  <si>
    <t>1.52E-71</t>
  </si>
  <si>
    <t>70.817116</t>
  </si>
  <si>
    <t>7.379415</t>
  </si>
  <si>
    <t>0.024979</t>
  </si>
  <si>
    <t>0.728976</t>
  </si>
  <si>
    <t>0.206000</t>
  </si>
  <si>
    <t>-0.031861</t>
  </si>
  <si>
    <t>1.56E-22</t>
  </si>
  <si>
    <t>0.067346</t>
  </si>
  <si>
    <t>0.121453</t>
  </si>
  <si>
    <t>0.051076</t>
  </si>
  <si>
    <t>0.037145</t>
  </si>
  <si>
    <t>7.185895</t>
  </si>
  <si>
    <t>6.95E-13</t>
  </si>
  <si>
    <t>12.157883</t>
  </si>
  <si>
    <t>2.164880</t>
  </si>
  <si>
    <t>0.338768</t>
  </si>
  <si>
    <t>0.039870</t>
  </si>
  <si>
    <t>0.080350</t>
  </si>
  <si>
    <t>0.059094</t>
  </si>
  <si>
    <t>0.101605</t>
  </si>
  <si>
    <t>7.409055</t>
  </si>
  <si>
    <t>1.33E-13</t>
  </si>
  <si>
    <t>12.876974</t>
  </si>
  <si>
    <t>1.486245</t>
  </si>
  <si>
    <t>0.222800</t>
  </si>
  <si>
    <t>0.327163</t>
  </si>
  <si>
    <t>2:23882347</t>
  </si>
  <si>
    <t>0.086912</t>
  </si>
  <si>
    <t>0.046488</t>
  </si>
  <si>
    <t>6.137036</t>
  </si>
  <si>
    <t>9.062406</t>
  </si>
  <si>
    <t>1.992353</t>
  </si>
  <si>
    <t>0.369289</t>
  </si>
  <si>
    <t>0.349689</t>
  </si>
  <si>
    <t>0.022664</t>
  </si>
  <si>
    <t>6.924568</t>
  </si>
  <si>
    <t>11.342820</t>
  </si>
  <si>
    <t>6.563773</t>
  </si>
  <si>
    <t>0.037557</t>
  </si>
  <si>
    <t>0.695297</t>
  </si>
  <si>
    <t>2:26209579</t>
  </si>
  <si>
    <t>0.067219</t>
  </si>
  <si>
    <t>0.047668</t>
  </si>
  <si>
    <t>5.506934</t>
  </si>
  <si>
    <t>7.427331</t>
  </si>
  <si>
    <t>1.776927</t>
  </si>
  <si>
    <t>0.411287</t>
  </si>
  <si>
    <t>0.190896</t>
  </si>
  <si>
    <t>0.032204</t>
  </si>
  <si>
    <t>0.021539</t>
  </si>
  <si>
    <t>0.042870</t>
  </si>
  <si>
    <t>5.918270</t>
  </si>
  <si>
    <t>8.475680</t>
  </si>
  <si>
    <t>8.416656</t>
  </si>
  <si>
    <t>0.014871</t>
  </si>
  <si>
    <t>0.762376</t>
  </si>
  <si>
    <t>0.215223</t>
  </si>
  <si>
    <t>0.093234</t>
  </si>
  <si>
    <t>0.131922</t>
  </si>
  <si>
    <t>0.055539</t>
  </si>
  <si>
    <t>0.079154</t>
  </si>
  <si>
    <t>11.179196</t>
  </si>
  <si>
    <t>5.57E-29</t>
  </si>
  <si>
    <t>28.253843</t>
  </si>
  <si>
    <t>6.876376</t>
  </si>
  <si>
    <t>0.032123</t>
  </si>
  <si>
    <t>0.039949</t>
  </si>
  <si>
    <t>0.075012</t>
  </si>
  <si>
    <t>0.097906</t>
  </si>
  <si>
    <t>6.421898</t>
  </si>
  <si>
    <t>9.856827</t>
  </si>
  <si>
    <t>0.177654</t>
  </si>
  <si>
    <t>0.673397</t>
  </si>
  <si>
    <t>2:29266459</t>
  </si>
  <si>
    <t>0.048825</t>
  </si>
  <si>
    <t>0.066235</t>
  </si>
  <si>
    <t>5.496867</t>
  </si>
  <si>
    <t>7.402570</t>
  </si>
  <si>
    <t>0.349952</t>
  </si>
  <si>
    <t>2:29940820</t>
  </si>
  <si>
    <t>0.186439</t>
  </si>
  <si>
    <t>0.032668</t>
  </si>
  <si>
    <t>0.021860</t>
  </si>
  <si>
    <t>5.923896</t>
  </si>
  <si>
    <t>8.490516</t>
  </si>
  <si>
    <t>2.305486</t>
  </si>
  <si>
    <t>0.315769</t>
  </si>
  <si>
    <t>0.126432</t>
  </si>
  <si>
    <t>0.055460</t>
  </si>
  <si>
    <t>11.062936</t>
  </si>
  <si>
    <t>27.688287</t>
  </si>
  <si>
    <t>6.630150</t>
  </si>
  <si>
    <t>0.036331</t>
  </si>
  <si>
    <t>0.698348</t>
  </si>
  <si>
    <t>0.007672</t>
  </si>
  <si>
    <t>0.045617</t>
  </si>
  <si>
    <t>2:70201497</t>
  </si>
  <si>
    <t>0.430691</t>
  </si>
  <si>
    <t>-0.022801</t>
  </si>
  <si>
    <t>-0.030941</t>
  </si>
  <si>
    <t>-0.014660</t>
  </si>
  <si>
    <t>-5.489756</t>
  </si>
  <si>
    <t>7.385106</t>
  </si>
  <si>
    <t>4.426657</t>
  </si>
  <si>
    <t>0.109336</t>
  </si>
  <si>
    <t>0.548192</t>
  </si>
  <si>
    <t>0.283369</t>
  </si>
  <si>
    <t>-0.026034</t>
  </si>
  <si>
    <t>-0.017160</t>
  </si>
  <si>
    <t>-5.750395</t>
  </si>
  <si>
    <t>9.14E-09</t>
  </si>
  <si>
    <t>8.039189</t>
  </si>
  <si>
    <t>5.019846</t>
  </si>
  <si>
    <t>0.081275</t>
  </si>
  <si>
    <t>0.601581</t>
  </si>
  <si>
    <t>-0.058359</t>
  </si>
  <si>
    <t>-0.074414</t>
  </si>
  <si>
    <t>-0.042303</t>
  </si>
  <si>
    <t>-7.124310</t>
  </si>
  <si>
    <t>11.963180</t>
  </si>
  <si>
    <t>0.122092</t>
  </si>
  <si>
    <t>0.726776</t>
  </si>
  <si>
    <t>4:129066146</t>
  </si>
  <si>
    <t>-0.031767</t>
  </si>
  <si>
    <t>-0.042718</t>
  </si>
  <si>
    <t>-0.020815</t>
  </si>
  <si>
    <t>-5.685255</t>
  </si>
  <si>
    <t>7.873027</t>
  </si>
  <si>
    <t>0.918115</t>
  </si>
  <si>
    <t>0.254535</t>
  </si>
  <si>
    <t>0.040050</t>
  </si>
  <si>
    <t>0.030729</t>
  </si>
  <si>
    <t>8.421597</t>
  </si>
  <si>
    <t>3.92E-17</t>
  </si>
  <si>
    <t>16.407256</t>
  </si>
  <si>
    <t>1.019404</t>
  </si>
  <si>
    <t>0.600675</t>
  </si>
  <si>
    <t>0.834199</t>
  </si>
  <si>
    <t>0.658955</t>
  </si>
  <si>
    <t>9.98E-14</t>
  </si>
  <si>
    <t>0.442539</t>
  </si>
  <si>
    <t>0.041539</t>
  </si>
  <si>
    <t>0.033209</t>
  </si>
  <si>
    <t>0.049870</t>
  </si>
  <si>
    <t>9.773914</t>
  </si>
  <si>
    <t>21.807999</t>
  </si>
  <si>
    <t>1.241334</t>
  </si>
  <si>
    <t>0.537586</t>
  </si>
  <si>
    <t>-0.016942</t>
  </si>
  <si>
    <t>6:29760819</t>
  </si>
  <si>
    <t>0.297880</t>
  </si>
  <si>
    <t>-0.016933</t>
  </si>
  <si>
    <t>-5.636411</t>
  </si>
  <si>
    <t>7.749611</t>
  </si>
  <si>
    <t>0.925239</t>
  </si>
  <si>
    <t>6:31329092</t>
  </si>
  <si>
    <t>0.332145</t>
  </si>
  <si>
    <t>-0.026024</t>
  </si>
  <si>
    <t>-0.034848</t>
  </si>
  <si>
    <t>-0.017199</t>
  </si>
  <si>
    <t>-5.780242</t>
  </si>
  <si>
    <t>8.115922</t>
  </si>
  <si>
    <t>0.920628</t>
  </si>
  <si>
    <t>0.631085</t>
  </si>
  <si>
    <t>0.040099</t>
  </si>
  <si>
    <t>6:32675161</t>
  </si>
  <si>
    <t>0.153656</t>
  </si>
  <si>
    <t>0.028818</t>
  </si>
  <si>
    <t>0.051106</t>
  </si>
  <si>
    <t>7.028616</t>
  </si>
  <si>
    <t>11.663850</t>
  </si>
  <si>
    <t>0.343456</t>
  </si>
  <si>
    <t>0.842208</t>
  </si>
  <si>
    <t>3.47E-10</t>
  </si>
  <si>
    <t>6:139301801</t>
  </si>
  <si>
    <t>-0.031151</t>
  </si>
  <si>
    <t>-0.041989</t>
  </si>
  <si>
    <t>-0.020314</t>
  </si>
  <si>
    <t>-5.633861</t>
  </si>
  <si>
    <t>7.743196</t>
  </si>
  <si>
    <t>0.602496</t>
  </si>
  <si>
    <t>0.024445</t>
  </si>
  <si>
    <t>0.178366</t>
  </si>
  <si>
    <t>0.150082</t>
  </si>
  <si>
    <t>12.360328</t>
  </si>
  <si>
    <t>4.68E-35</t>
  </si>
  <si>
    <t>34.330096</t>
  </si>
  <si>
    <t>0.585090</t>
  </si>
  <si>
    <t>0.746362</t>
  </si>
  <si>
    <t>0.088142</t>
  </si>
  <si>
    <t>7:1064525</t>
  </si>
  <si>
    <t>0.056456</t>
  </si>
  <si>
    <t>-0.066375</t>
  </si>
  <si>
    <t>-0.083845</t>
  </si>
  <si>
    <t>-0.048905</t>
  </si>
  <si>
    <t>-7.446860</t>
  </si>
  <si>
    <t>13.000903</t>
  </si>
  <si>
    <t>1.741081</t>
  </si>
  <si>
    <t>0.418725</t>
  </si>
  <si>
    <t>0.470624</t>
  </si>
  <si>
    <t>0.041705</t>
  </si>
  <si>
    <t>6.824000</t>
  </si>
  <si>
    <t>11.036913</t>
  </si>
  <si>
    <t>0.000283</t>
  </si>
  <si>
    <t>0.986570</t>
  </si>
  <si>
    <t>7:44582104</t>
  </si>
  <si>
    <t>0.014033</t>
  </si>
  <si>
    <t>0.115647</t>
  </si>
  <si>
    <t>6.281084</t>
  </si>
  <si>
    <t>9.459818</t>
  </si>
  <si>
    <t>4.442968</t>
  </si>
  <si>
    <t>0.108448</t>
  </si>
  <si>
    <t>0.549850</t>
  </si>
  <si>
    <t>-0.085565</t>
  </si>
  <si>
    <t>-0.099706</t>
  </si>
  <si>
    <t>-0.071423</t>
  </si>
  <si>
    <t>-11.859495</t>
  </si>
  <si>
    <t>31.680081</t>
  </si>
  <si>
    <t>0.197781</t>
  </si>
  <si>
    <t>0.905842</t>
  </si>
  <si>
    <t>0.221922</t>
  </si>
  <si>
    <t>0.111583</t>
  </si>
  <si>
    <t>-0.078371</t>
  </si>
  <si>
    <t>-0.091411</t>
  </si>
  <si>
    <t>-0.065332</t>
  </si>
  <si>
    <t>-11.780361</t>
  </si>
  <si>
    <t>5.35E-32</t>
  </si>
  <si>
    <t>31.271270</t>
  </si>
  <si>
    <t>1.460324</t>
  </si>
  <si>
    <t>0.481831</t>
  </si>
  <si>
    <t>0.235247</t>
  </si>
  <si>
    <t>0.031870</t>
  </si>
  <si>
    <t>0.022255</t>
  </si>
  <si>
    <t>6.496785</t>
  </si>
  <si>
    <t>8.48E-11</t>
  </si>
  <si>
    <t>10.071392</t>
  </si>
  <si>
    <t>3.092991</t>
  </si>
  <si>
    <t>0.212993</t>
  </si>
  <si>
    <t>0.353377</t>
  </si>
  <si>
    <t>0.503565</t>
  </si>
  <si>
    <t>-0.025379</t>
  </si>
  <si>
    <t>-5.895870</t>
  </si>
  <si>
    <t>8.416749</t>
  </si>
  <si>
    <t>0.954453</t>
  </si>
  <si>
    <t>0.398159</t>
  </si>
  <si>
    <t>0.038512</t>
  </si>
  <si>
    <t>7.088225</t>
  </si>
  <si>
    <t>11.849846</t>
  </si>
  <si>
    <t>0.332585</t>
  </si>
  <si>
    <t>0.846799</t>
  </si>
  <si>
    <t>0.099951</t>
  </si>
  <si>
    <t>0.046328</t>
  </si>
  <si>
    <t>0.032998</t>
  </si>
  <si>
    <t>0.059657</t>
  </si>
  <si>
    <t>6.812147</t>
  </si>
  <si>
    <t>9.97E-12</t>
  </si>
  <si>
    <t>11.001141</t>
  </si>
  <si>
    <t>2.524083</t>
  </si>
  <si>
    <t>0.283076</t>
  </si>
  <si>
    <t>0.207633</t>
  </si>
  <si>
    <t>0.217386</t>
  </si>
  <si>
    <t>-0.044646</t>
  </si>
  <si>
    <t>-0.024849</t>
  </si>
  <si>
    <t>-6.880079</t>
  </si>
  <si>
    <t>6.21E-12</t>
  </si>
  <si>
    <t>11.206961</t>
  </si>
  <si>
    <t>6.706133</t>
  </si>
  <si>
    <t>0.034977</t>
  </si>
  <si>
    <t>0.701766</t>
  </si>
  <si>
    <t>9:100648631</t>
  </si>
  <si>
    <t>0.074451</t>
  </si>
  <si>
    <t>-0.030593</t>
  </si>
  <si>
    <t>-5.864450</t>
  </si>
  <si>
    <t>8.334444</t>
  </si>
  <si>
    <t>3.277262</t>
  </si>
  <si>
    <t>0.194246</t>
  </si>
  <si>
    <t>0.389735</t>
  </si>
  <si>
    <t>9:105024768</t>
  </si>
  <si>
    <t>0.091533</t>
  </si>
  <si>
    <t>-0.059704</t>
  </si>
  <si>
    <t>-0.030640</t>
  </si>
  <si>
    <t>-6.092515</t>
  </si>
  <si>
    <t>8.941356</t>
  </si>
  <si>
    <t>0.323474</t>
  </si>
  <si>
    <t>0.850665</t>
  </si>
  <si>
    <t>9:107076029</t>
  </si>
  <si>
    <t>0.021313</t>
  </si>
  <si>
    <t>0.098760</t>
  </si>
  <si>
    <t>0.014896</t>
  </si>
  <si>
    <t>0.069564</t>
  </si>
  <si>
    <t>0.127956</t>
  </si>
  <si>
    <t>6.630030</t>
  </si>
  <si>
    <t>10.459061</t>
  </si>
  <si>
    <t>1.508680</t>
  </si>
  <si>
    <t>0.470321</t>
  </si>
  <si>
    <t>0.107447</t>
  </si>
  <si>
    <t>0.301940</t>
  </si>
  <si>
    <t>-0.059636</t>
  </si>
  <si>
    <t>-0.041920</t>
  </si>
  <si>
    <t>-11.236032</t>
  </si>
  <si>
    <t>2.93E-29</t>
  </si>
  <si>
    <t>28.532448</t>
  </si>
  <si>
    <t>0.162580</t>
  </si>
  <si>
    <t>0.921926</t>
  </si>
  <si>
    <t>0.042571</t>
  </si>
  <si>
    <t>0.333328</t>
  </si>
  <si>
    <t>11.120157</t>
  </si>
  <si>
    <t>27.965917</t>
  </si>
  <si>
    <t>0.293520</t>
  </si>
  <si>
    <t>0.863501</t>
  </si>
  <si>
    <t>9:109280201</t>
  </si>
  <si>
    <t>-0.045914</t>
  </si>
  <si>
    <t>-0.060397</t>
  </si>
  <si>
    <t>-0.031432</t>
  </si>
  <si>
    <t>-6.213952</t>
  </si>
  <si>
    <t>9.273512</t>
  </si>
  <si>
    <t>0.862085</t>
  </si>
  <si>
    <t>9:110994023</t>
  </si>
  <si>
    <t>0.146814</t>
  </si>
  <si>
    <t>-0.047546</t>
  </si>
  <si>
    <t>-0.022497</t>
  </si>
  <si>
    <t>-5.480535</t>
  </si>
  <si>
    <t>7.362491</t>
  </si>
  <si>
    <t>0.074862</t>
  </si>
  <si>
    <t>0.963261</t>
  </si>
  <si>
    <t>0.102539</t>
  </si>
  <si>
    <t>8.540707</t>
  </si>
  <si>
    <t>16.851411</t>
  </si>
  <si>
    <t>2.906026</t>
  </si>
  <si>
    <t>0.233865</t>
  </si>
  <si>
    <t>0.311775</t>
  </si>
  <si>
    <t>10:94731003</t>
  </si>
  <si>
    <t>0.319759</t>
  </si>
  <si>
    <t>-0.026301</t>
  </si>
  <si>
    <t>-0.017409</t>
  </si>
  <si>
    <t>-5.797612</t>
  </si>
  <si>
    <t>8.160752</t>
  </si>
  <si>
    <t>1.211560</t>
  </si>
  <si>
    <t>0.545649</t>
  </si>
  <si>
    <t>10:113932699</t>
  </si>
  <si>
    <t>-0.038926</t>
  </si>
  <si>
    <t>-0.018811</t>
  </si>
  <si>
    <t>-5.626117</t>
  </si>
  <si>
    <t>7.723729</t>
  </si>
  <si>
    <t>2.714920</t>
  </si>
  <si>
    <t>0.257313</t>
  </si>
  <si>
    <t>0.263330</t>
  </si>
  <si>
    <t>11:5248233</t>
  </si>
  <si>
    <t>-0.117410</t>
  </si>
  <si>
    <t>0.019244</t>
  </si>
  <si>
    <t>-0.155128</t>
  </si>
  <si>
    <t>-6.101282</t>
  </si>
  <si>
    <t>8.965126</t>
  </si>
  <si>
    <t>3.938951</t>
  </si>
  <si>
    <t>0.746125</t>
  </si>
  <si>
    <t>0.075272</t>
  </si>
  <si>
    <t>0.111168</t>
  </si>
  <si>
    <t>10.180150</t>
  </si>
  <si>
    <t>2.61E-24</t>
  </si>
  <si>
    <t>23.583955</t>
  </si>
  <si>
    <t>4.441876</t>
  </si>
  <si>
    <t>0.774870</t>
  </si>
  <si>
    <t>0.024838</t>
  </si>
  <si>
    <t>0.077795</t>
  </si>
  <si>
    <t>0.103655</t>
  </si>
  <si>
    <t>5.896152</t>
  </si>
  <si>
    <t>8.417488</t>
  </si>
  <si>
    <t>5.420312</t>
  </si>
  <si>
    <t>0.631018</t>
  </si>
  <si>
    <t>12:100883498</t>
  </si>
  <si>
    <t>0.054692</t>
  </si>
  <si>
    <t>-0.057190</t>
  </si>
  <si>
    <t>0.009123</t>
  </si>
  <si>
    <t>-0.075072</t>
  </si>
  <si>
    <t>-0.039309</t>
  </si>
  <si>
    <t>-6.268572</t>
  </si>
  <si>
    <t>9.424949</t>
  </si>
  <si>
    <t>0.174831</t>
  </si>
  <si>
    <t>0.916296</t>
  </si>
  <si>
    <t>0.261551</t>
  </si>
  <si>
    <t>-0.026184</t>
  </si>
  <si>
    <t>-0.035246</t>
  </si>
  <si>
    <t>-0.017122</t>
  </si>
  <si>
    <t>-5.663305</t>
  </si>
  <si>
    <t>7.817441</t>
  </si>
  <si>
    <t>0.564831</t>
  </si>
  <si>
    <t>0.753960</t>
  </si>
  <si>
    <t>0.487741</t>
  </si>
  <si>
    <t>0.025590</t>
  </si>
  <si>
    <t>5.985054</t>
  </si>
  <si>
    <t>8.652644</t>
  </si>
  <si>
    <t>2.180707</t>
  </si>
  <si>
    <t>0.336098</t>
  </si>
  <si>
    <t>0.013770</t>
  </si>
  <si>
    <t>0.081474</t>
  </si>
  <si>
    <t>7.876757</t>
  </si>
  <si>
    <t>14.453104</t>
  </si>
  <si>
    <t>0.688541</t>
  </si>
  <si>
    <t>0.493991</t>
  </si>
  <si>
    <t>-12.813080</t>
  </si>
  <si>
    <t>1.52E-37</t>
  </si>
  <si>
    <t>36.818914</t>
  </si>
  <si>
    <t>1.034097</t>
  </si>
  <si>
    <t>0.596278</t>
  </si>
  <si>
    <t>0.069695</t>
  </si>
  <si>
    <t>0.080285</t>
  </si>
  <si>
    <t>0.111480</t>
  </si>
  <si>
    <t>12.048629</t>
  </si>
  <si>
    <t>2.15E-33</t>
  </si>
  <si>
    <t>32.668105</t>
  </si>
  <si>
    <t>2.076451</t>
  </si>
  <si>
    <t>0.354082</t>
  </si>
  <si>
    <t>0.036818</t>
  </si>
  <si>
    <t>0.481129</t>
  </si>
  <si>
    <t>0.069743</t>
  </si>
  <si>
    <t>0.344434</t>
  </si>
  <si>
    <t>0.617824</t>
  </si>
  <si>
    <t>6.898639</t>
  </si>
  <si>
    <t>11.263535</t>
  </si>
  <si>
    <t>0.289979</t>
  </si>
  <si>
    <t>0.034723</t>
  </si>
  <si>
    <t>0.358036</t>
  </si>
  <si>
    <t>8.351160</t>
  </si>
  <si>
    <t>16.147464</t>
  </si>
  <si>
    <t>0.353636</t>
  </si>
  <si>
    <t>0.050683</t>
  </si>
  <si>
    <t>0.254297</t>
  </si>
  <si>
    <t>0.452975</t>
  </si>
  <si>
    <t>6.977367</t>
  </si>
  <si>
    <t>11.505149</t>
  </si>
  <si>
    <t>0.252143</t>
  </si>
  <si>
    <t>0.030385</t>
  </si>
  <si>
    <t>0.020670</t>
  </si>
  <si>
    <t>6.130267</t>
  </si>
  <si>
    <t>9.043947</t>
  </si>
  <si>
    <t>1.965843</t>
  </si>
  <si>
    <t>0.374216</t>
  </si>
  <si>
    <t>0.058498</t>
  </si>
  <si>
    <t>0.079979</t>
  </si>
  <si>
    <t>0.061756</t>
  </si>
  <si>
    <t>0.098201</t>
  </si>
  <si>
    <t>8.602306</t>
  </si>
  <si>
    <t>17.083498</t>
  </si>
  <si>
    <t>5.810037</t>
  </si>
  <si>
    <t>0.054748</t>
  </si>
  <si>
    <t>0.655768</t>
  </si>
  <si>
    <t>0.084156</t>
  </si>
  <si>
    <t>0.156672</t>
  </si>
  <si>
    <t>0.142663</t>
  </si>
  <si>
    <t>0.170681</t>
  </si>
  <si>
    <t>21.919762</t>
  </si>
  <si>
    <t>1.94E-106</t>
  </si>
  <si>
    <t>105.711937</t>
  </si>
  <si>
    <t>23.989481</t>
  </si>
  <si>
    <t>6.18E-06</t>
  </si>
  <si>
    <t>0.916630</t>
  </si>
  <si>
    <t>0.146552</t>
  </si>
  <si>
    <t>0.070792</t>
  </si>
  <si>
    <t>0.006479</t>
  </si>
  <si>
    <t>0.058094</t>
  </si>
  <si>
    <t>0.083491</t>
  </si>
  <si>
    <t>10.926858</t>
  </si>
  <si>
    <t>9.25E-28</t>
  </si>
  <si>
    <t>27.033726</t>
  </si>
  <si>
    <t>2.311151</t>
  </si>
  <si>
    <t>0.314876</t>
  </si>
  <si>
    <t>-0.047412</t>
  </si>
  <si>
    <t>0.005569</t>
  </si>
  <si>
    <t>-0.058327</t>
  </si>
  <si>
    <t>-0.036497</t>
  </si>
  <si>
    <t>-8.513601</t>
  </si>
  <si>
    <t>16.749799</t>
  </si>
  <si>
    <t>8.356832</t>
  </si>
  <si>
    <t>0.760675</t>
  </si>
  <si>
    <t>17:41009973</t>
  </si>
  <si>
    <t>0.010943</t>
  </si>
  <si>
    <t>0.043102</t>
  </si>
  <si>
    <t>5.898774</t>
  </si>
  <si>
    <t>8.424378</t>
  </si>
  <si>
    <t>0.001298</t>
  </si>
  <si>
    <t>0.971261</t>
  </si>
  <si>
    <t>0.427730</t>
  </si>
  <si>
    <t>-0.025839</t>
  </si>
  <si>
    <t>-6.133323</t>
  </si>
  <si>
    <t>9.052276</t>
  </si>
  <si>
    <t>-0.072413</t>
  </si>
  <si>
    <t>0.009526</t>
  </si>
  <si>
    <t>-0.091083</t>
  </si>
  <si>
    <t>-0.053743</t>
  </si>
  <si>
    <t>-7.601928</t>
  </si>
  <si>
    <t>13.515615</t>
  </si>
  <si>
    <t>0.706444</t>
  </si>
  <si>
    <t>0.702421</t>
  </si>
  <si>
    <t>0.117161</t>
  </si>
  <si>
    <t>0.055050</t>
  </si>
  <si>
    <t>0.067954</t>
  </si>
  <si>
    <t>8.361179</t>
  </si>
  <si>
    <t>6.54E-17</t>
  </si>
  <si>
    <t>16.184287</t>
  </si>
  <si>
    <t>0.315349</t>
  </si>
  <si>
    <t>0.854128</t>
  </si>
  <si>
    <t>19:10132732</t>
  </si>
  <si>
    <t>-0.185166</t>
  </si>
  <si>
    <t>0.029472</t>
  </si>
  <si>
    <t>-0.242931</t>
  </si>
  <si>
    <t>-0.127402</t>
  </si>
  <si>
    <t>-6.282852</t>
  </si>
  <si>
    <t>9.464751</t>
  </si>
  <si>
    <t>0.450380</t>
  </si>
  <si>
    <t>0.502154</t>
  </si>
  <si>
    <t>5.28E-14</t>
  </si>
  <si>
    <t>-0.397157</t>
  </si>
  <si>
    <t>0.024170</t>
  </si>
  <si>
    <t>-0.444530</t>
  </si>
  <si>
    <t>-16.431931</t>
  </si>
  <si>
    <t>1.27E-60</t>
  </si>
  <si>
    <t>59.896823</t>
  </si>
  <si>
    <t>3.381099</t>
  </si>
  <si>
    <t>0.065948</t>
  </si>
  <si>
    <t>0.704238</t>
  </si>
  <si>
    <t>0.057448</t>
  </si>
  <si>
    <t>-0.194064</t>
  </si>
  <si>
    <t>-0.206018</t>
  </si>
  <si>
    <t>-0.182111</t>
  </si>
  <si>
    <t>-31.819875</t>
  </si>
  <si>
    <t>4.09E-222</t>
  </si>
  <si>
    <t>221.388245</t>
  </si>
  <si>
    <t>20.495977</t>
  </si>
  <si>
    <t>0.902420</t>
  </si>
  <si>
    <t>0.043021</t>
  </si>
  <si>
    <t>-0.320585</t>
  </si>
  <si>
    <t>-0.404025</t>
  </si>
  <si>
    <t>-0.237145</t>
  </si>
  <si>
    <t>-7.530525</t>
  </si>
  <si>
    <t>13.277332</t>
  </si>
  <si>
    <t>19:12692001</t>
  </si>
  <si>
    <t>0.087551</t>
  </si>
  <si>
    <t>0.028595</t>
  </si>
  <si>
    <t>5.845125</t>
  </si>
  <si>
    <t>8.284030</t>
  </si>
  <si>
    <t>1.005772</t>
  </si>
  <si>
    <t>0.604783</t>
  </si>
  <si>
    <t>0.114834</t>
  </si>
  <si>
    <t>-0.287332</t>
  </si>
  <si>
    <t>-0.300563</t>
  </si>
  <si>
    <t>-0.274101</t>
  </si>
  <si>
    <t>-42.564819</t>
  </si>
  <si>
    <t>1.263124</t>
  </si>
  <si>
    <t>0.531760</t>
  </si>
  <si>
    <t>-0.198632</t>
  </si>
  <si>
    <t>-0.260582</t>
  </si>
  <si>
    <t>-0.136682</t>
  </si>
  <si>
    <t>-6.284430</t>
  </si>
  <si>
    <t>9.469153</t>
  </si>
  <si>
    <t>0.378145</t>
  </si>
  <si>
    <t>0.827726</t>
  </si>
  <si>
    <t>0.034667</t>
  </si>
  <si>
    <t>19:49228272</t>
  </si>
  <si>
    <t>0.023236</t>
  </si>
  <si>
    <t>0.046099</t>
  </si>
  <si>
    <t>5.943816</t>
  </si>
  <si>
    <t>8.543147</t>
  </si>
  <si>
    <t>1.018442</t>
  </si>
  <si>
    <t>20:34167382</t>
  </si>
  <si>
    <t>0.167493</t>
  </si>
  <si>
    <t>-0.042737</t>
  </si>
  <si>
    <t>-0.020984</t>
  </si>
  <si>
    <t>-5.741601</t>
  </si>
  <si>
    <t>8.016651</t>
  </si>
  <si>
    <t>4.947850</t>
  </si>
  <si>
    <t>0.084254</t>
  </si>
  <si>
    <t>0.595784</t>
  </si>
  <si>
    <t>20:39019878</t>
  </si>
  <si>
    <t>0.211135</t>
  </si>
  <si>
    <t>0.030831</t>
  </si>
  <si>
    <t>0.041417</t>
  </si>
  <si>
    <t>5.708514</t>
  </si>
  <si>
    <t>7.932151</t>
  </si>
  <si>
    <t>1.707501</t>
  </si>
  <si>
    <t>0.425815</t>
  </si>
  <si>
    <t>0.203834</t>
  </si>
  <si>
    <t>-0.044416</t>
  </si>
  <si>
    <t>-0.024291</t>
  </si>
  <si>
    <t>-6.691433</t>
  </si>
  <si>
    <t>10.640251</t>
  </si>
  <si>
    <t>3.766054</t>
  </si>
  <si>
    <t>0.152129</t>
  </si>
  <si>
    <t>0.468940</t>
  </si>
  <si>
    <t>0.635085</t>
  </si>
  <si>
    <t>0.470140</t>
  </si>
  <si>
    <t>0.800030</t>
  </si>
  <si>
    <t>7.546548</t>
  </si>
  <si>
    <t>4.67E-14</t>
  </si>
  <si>
    <t>13.330612</t>
  </si>
  <si>
    <t>0.613367</t>
  </si>
  <si>
    <t>0.104628</t>
  </si>
  <si>
    <t>0.408296</t>
  </si>
  <si>
    <t>0.818438</t>
  </si>
  <si>
    <t>5.862360</t>
  </si>
  <si>
    <t>8.3289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HDL_indep_sig_snp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LDL_indep_sig_snp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G_indep_sig_snps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C_indep_sig_snps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workbookViewId="0">
      <selection activeCell="N49" sqref="N49"/>
    </sheetView>
  </sheetViews>
  <sheetFormatPr defaultRowHeight="14.4" x14ac:dyDescent="0.3"/>
  <cols>
    <col min="1" max="1" width="12.5546875" bestFit="1" customWidth="1"/>
    <col min="2" max="2" width="8.6640625" customWidth="1"/>
    <col min="3" max="3" width="8" customWidth="1"/>
    <col min="4" max="4" width="8.5546875" bestFit="1" customWidth="1"/>
    <col min="5" max="5" width="9.21875" bestFit="1" customWidth="1"/>
    <col min="6" max="6" width="8.5546875" bestFit="1" customWidth="1"/>
    <col min="7" max="8" width="9.21875" bestFit="1" customWidth="1"/>
    <col min="9" max="9" width="10.21875" bestFit="1" customWidth="1"/>
    <col min="10" max="10" width="8.5546875" bestFit="1" customWidth="1"/>
    <col min="11" max="12" width="9.5546875" bestFit="1" customWidth="1"/>
    <col min="13" max="14" width="8.5546875" bestFit="1" customWidth="1"/>
    <col min="15" max="15" width="9.21875" customWidth="1"/>
    <col min="16" max="16" width="11.88671875" customWidth="1"/>
    <col min="17" max="17" width="6.88671875" customWidth="1"/>
  </cols>
  <sheetData>
    <row r="1" spans="1:17" x14ac:dyDescent="0.3">
      <c r="A1" s="2" t="s">
        <v>1062</v>
      </c>
      <c r="B1" s="2" t="s">
        <v>1063</v>
      </c>
      <c r="C1" s="2" t="s">
        <v>1064</v>
      </c>
      <c r="D1" s="2" t="s">
        <v>1065</v>
      </c>
      <c r="E1" s="2" t="s">
        <v>1066</v>
      </c>
      <c r="F1" s="2" t="s">
        <v>1067</v>
      </c>
      <c r="G1" s="2" t="s">
        <v>1068</v>
      </c>
      <c r="H1" s="2" t="s">
        <v>1069</v>
      </c>
      <c r="I1" s="2" t="s">
        <v>1070</v>
      </c>
      <c r="J1" s="2" t="s">
        <v>1071</v>
      </c>
      <c r="K1" s="2" t="s">
        <v>1072</v>
      </c>
      <c r="L1" s="2" t="s">
        <v>1073</v>
      </c>
      <c r="M1" s="2" t="s">
        <v>1074</v>
      </c>
      <c r="N1" s="2" t="s">
        <v>1075</v>
      </c>
      <c r="O1" s="2" t="s">
        <v>1076</v>
      </c>
      <c r="P1" s="2" t="s">
        <v>1077</v>
      </c>
      <c r="Q1" s="2" t="s">
        <v>1078</v>
      </c>
    </row>
    <row r="2" spans="1:17" x14ac:dyDescent="0.3">
      <c r="A2" s="1" t="s">
        <v>31</v>
      </c>
      <c r="B2" s="1" t="s">
        <v>1</v>
      </c>
      <c r="C2" s="1" t="s">
        <v>17</v>
      </c>
      <c r="D2" s="1" t="s">
        <v>32</v>
      </c>
      <c r="E2" s="1" t="s">
        <v>33</v>
      </c>
      <c r="F2" s="1" t="s">
        <v>34</v>
      </c>
      <c r="G2" s="1" t="s">
        <v>35</v>
      </c>
      <c r="H2" s="1" t="s">
        <v>36</v>
      </c>
      <c r="I2" s="1" t="s">
        <v>37</v>
      </c>
      <c r="J2" s="1" t="s">
        <v>38</v>
      </c>
      <c r="K2" s="1" t="s">
        <v>39</v>
      </c>
      <c r="L2" s="1" t="s">
        <v>40</v>
      </c>
      <c r="M2" s="1" t="s">
        <v>41</v>
      </c>
      <c r="N2" s="1" t="s">
        <v>30</v>
      </c>
      <c r="O2" s="1">
        <v>3</v>
      </c>
      <c r="P2" s="1">
        <v>120771</v>
      </c>
      <c r="Q2" s="1" t="s">
        <v>29</v>
      </c>
    </row>
    <row r="3" spans="1:17" x14ac:dyDescent="0.3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8</v>
      </c>
      <c r="O3" s="1">
        <v>3</v>
      </c>
      <c r="P3" s="1">
        <v>120772</v>
      </c>
      <c r="Q3" s="1" t="s">
        <v>29</v>
      </c>
    </row>
    <row r="4" spans="1:17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>
        <v>3</v>
      </c>
      <c r="P4" s="1">
        <v>120770</v>
      </c>
      <c r="Q4" s="1" t="s">
        <v>14</v>
      </c>
    </row>
    <row r="5" spans="1:17" x14ac:dyDescent="0.3">
      <c r="A5" s="1" t="s">
        <v>66</v>
      </c>
      <c r="B5" s="1" t="s">
        <v>2</v>
      </c>
      <c r="C5" s="1" t="s">
        <v>16</v>
      </c>
      <c r="D5" s="1" t="s">
        <v>67</v>
      </c>
      <c r="E5" s="1" t="s">
        <v>68</v>
      </c>
      <c r="F5" s="1" t="s">
        <v>69</v>
      </c>
      <c r="G5" s="1" t="s">
        <v>70</v>
      </c>
      <c r="H5" s="1" t="s">
        <v>71</v>
      </c>
      <c r="I5" s="1" t="s">
        <v>72</v>
      </c>
      <c r="J5" s="1" t="s">
        <v>73</v>
      </c>
      <c r="K5" s="1" t="s">
        <v>74</v>
      </c>
      <c r="L5" s="1" t="s">
        <v>75</v>
      </c>
      <c r="M5" s="1" t="s">
        <v>76</v>
      </c>
      <c r="N5" s="1" t="s">
        <v>30</v>
      </c>
      <c r="O5" s="1">
        <v>3</v>
      </c>
      <c r="P5" s="1">
        <v>120771</v>
      </c>
      <c r="Q5" s="1" t="s">
        <v>29</v>
      </c>
    </row>
    <row r="6" spans="1:17" x14ac:dyDescent="0.3">
      <c r="A6" s="1" t="s">
        <v>53</v>
      </c>
      <c r="B6" s="1" t="s">
        <v>16</v>
      </c>
      <c r="C6" s="1" t="s">
        <v>2</v>
      </c>
      <c r="D6" s="1" t="s">
        <v>54</v>
      </c>
      <c r="E6" s="1" t="s">
        <v>55</v>
      </c>
      <c r="F6" s="1" t="s">
        <v>56</v>
      </c>
      <c r="G6" s="1" t="s">
        <v>57</v>
      </c>
      <c r="H6" s="1" t="s">
        <v>58</v>
      </c>
      <c r="I6" s="1" t="s">
        <v>59</v>
      </c>
      <c r="J6" s="1" t="s">
        <v>60</v>
      </c>
      <c r="K6" s="1" t="s">
        <v>61</v>
      </c>
      <c r="L6" s="1" t="s">
        <v>62</v>
      </c>
      <c r="M6" s="1" t="s">
        <v>63</v>
      </c>
      <c r="N6" s="1" t="s">
        <v>64</v>
      </c>
      <c r="O6" s="1">
        <v>3</v>
      </c>
      <c r="P6" s="1">
        <v>120771</v>
      </c>
      <c r="Q6" s="1" t="s">
        <v>14</v>
      </c>
    </row>
    <row r="7" spans="1:17" x14ac:dyDescent="0.3">
      <c r="A7" s="1" t="s">
        <v>77</v>
      </c>
      <c r="B7" s="1" t="s">
        <v>17</v>
      </c>
      <c r="C7" s="1" t="s">
        <v>78</v>
      </c>
      <c r="D7" s="1" t="s">
        <v>79</v>
      </c>
      <c r="E7" s="1" t="s">
        <v>80</v>
      </c>
      <c r="F7" s="1" t="s">
        <v>81</v>
      </c>
      <c r="G7" s="1" t="s">
        <v>82</v>
      </c>
      <c r="H7" s="1" t="s">
        <v>83</v>
      </c>
      <c r="I7" s="1" t="s">
        <v>84</v>
      </c>
      <c r="J7" s="1" t="s">
        <v>85</v>
      </c>
      <c r="K7" s="1" t="s">
        <v>86</v>
      </c>
      <c r="L7" s="1" t="s">
        <v>87</v>
      </c>
      <c r="M7" s="1" t="s">
        <v>88</v>
      </c>
      <c r="N7" s="1" t="s">
        <v>30</v>
      </c>
      <c r="O7" s="1">
        <v>2</v>
      </c>
      <c r="P7" s="1">
        <v>106843</v>
      </c>
      <c r="Q7" s="1" t="s">
        <v>43</v>
      </c>
    </row>
    <row r="8" spans="1:17" x14ac:dyDescent="0.3">
      <c r="A8" s="1" t="s">
        <v>96</v>
      </c>
      <c r="B8" s="1" t="s">
        <v>1</v>
      </c>
      <c r="C8" s="1" t="s">
        <v>17</v>
      </c>
      <c r="D8" s="1" t="s">
        <v>97</v>
      </c>
      <c r="E8" s="1" t="s">
        <v>98</v>
      </c>
      <c r="F8" s="1" t="s">
        <v>99</v>
      </c>
      <c r="G8" s="1" t="s">
        <v>100</v>
      </c>
      <c r="H8" s="1" t="s">
        <v>101</v>
      </c>
      <c r="I8" s="1" t="s">
        <v>102</v>
      </c>
      <c r="J8" s="1" t="s">
        <v>103</v>
      </c>
      <c r="K8" s="1" t="s">
        <v>104</v>
      </c>
      <c r="L8" s="1" t="s">
        <v>105</v>
      </c>
      <c r="M8" s="1" t="s">
        <v>106</v>
      </c>
      <c r="N8" s="1" t="s">
        <v>107</v>
      </c>
      <c r="O8" s="1">
        <v>3</v>
      </c>
      <c r="P8" s="1">
        <v>120771</v>
      </c>
      <c r="Q8" s="1" t="s">
        <v>29</v>
      </c>
    </row>
    <row r="9" spans="1:17" x14ac:dyDescent="0.3">
      <c r="A9" s="1" t="s">
        <v>111</v>
      </c>
      <c r="B9" s="1" t="s">
        <v>16</v>
      </c>
      <c r="C9" s="1" t="s">
        <v>2</v>
      </c>
      <c r="D9" s="1" t="s">
        <v>112</v>
      </c>
      <c r="E9" s="1" t="s">
        <v>113</v>
      </c>
      <c r="F9" s="1" t="s">
        <v>114</v>
      </c>
      <c r="G9" s="1" t="s">
        <v>115</v>
      </c>
      <c r="H9" s="1" t="s">
        <v>116</v>
      </c>
      <c r="I9" s="1" t="s">
        <v>117</v>
      </c>
      <c r="J9" s="1" t="s">
        <v>118</v>
      </c>
      <c r="K9" s="1" t="s">
        <v>119</v>
      </c>
      <c r="L9" s="1" t="s">
        <v>120</v>
      </c>
      <c r="M9" s="1" t="s">
        <v>121</v>
      </c>
      <c r="N9" s="1" t="s">
        <v>30</v>
      </c>
      <c r="O9" s="1">
        <v>3</v>
      </c>
      <c r="P9" s="1">
        <v>120771</v>
      </c>
      <c r="Q9" s="1" t="s">
        <v>29</v>
      </c>
    </row>
    <row r="10" spans="1:17" x14ac:dyDescent="0.3">
      <c r="A10" s="1" t="s">
        <v>151</v>
      </c>
      <c r="B10" s="1" t="s">
        <v>16</v>
      </c>
      <c r="C10" s="1" t="s">
        <v>2</v>
      </c>
      <c r="D10" s="1" t="s">
        <v>152</v>
      </c>
      <c r="E10" s="1" t="s">
        <v>153</v>
      </c>
      <c r="F10" s="1" t="s">
        <v>154</v>
      </c>
      <c r="G10" s="1" t="s">
        <v>155</v>
      </c>
      <c r="H10" s="1" t="s">
        <v>156</v>
      </c>
      <c r="I10" s="1" t="s">
        <v>157</v>
      </c>
      <c r="J10" s="1" t="s">
        <v>158</v>
      </c>
      <c r="K10" s="1" t="s">
        <v>159</v>
      </c>
      <c r="L10" s="1" t="s">
        <v>160</v>
      </c>
      <c r="M10" s="1" t="s">
        <v>161</v>
      </c>
      <c r="N10" s="1" t="s">
        <v>30</v>
      </c>
      <c r="O10" s="1">
        <v>3</v>
      </c>
      <c r="P10" s="1">
        <v>120771</v>
      </c>
      <c r="Q10" s="1" t="s">
        <v>29</v>
      </c>
    </row>
    <row r="11" spans="1:17" x14ac:dyDescent="0.3">
      <c r="A11" s="1" t="s">
        <v>136</v>
      </c>
      <c r="B11" s="1" t="s">
        <v>2</v>
      </c>
      <c r="C11" s="1" t="s">
        <v>16</v>
      </c>
      <c r="D11" s="1" t="s">
        <v>137</v>
      </c>
      <c r="E11" s="1" t="s">
        <v>138</v>
      </c>
      <c r="F11" s="1" t="s">
        <v>139</v>
      </c>
      <c r="G11" s="1" t="s">
        <v>140</v>
      </c>
      <c r="H11" s="1" t="s">
        <v>141</v>
      </c>
      <c r="I11" s="1" t="s">
        <v>142</v>
      </c>
      <c r="J11" s="1" t="s">
        <v>143</v>
      </c>
      <c r="K11" s="1" t="s">
        <v>144</v>
      </c>
      <c r="L11" s="1" t="s">
        <v>145</v>
      </c>
      <c r="M11" s="1" t="s">
        <v>146</v>
      </c>
      <c r="N11" s="1" t="s">
        <v>30</v>
      </c>
      <c r="O11" s="1">
        <v>2</v>
      </c>
      <c r="P11" s="1">
        <v>107959</v>
      </c>
      <c r="Q11" s="1" t="s">
        <v>43</v>
      </c>
    </row>
    <row r="12" spans="1:17" x14ac:dyDescent="0.3">
      <c r="A12" s="1" t="s">
        <v>165</v>
      </c>
      <c r="B12" s="1" t="s">
        <v>1</v>
      </c>
      <c r="C12" s="1" t="s">
        <v>17</v>
      </c>
      <c r="D12" s="1" t="s">
        <v>166</v>
      </c>
      <c r="E12" s="1" t="s">
        <v>167</v>
      </c>
      <c r="F12" s="1" t="s">
        <v>168</v>
      </c>
      <c r="G12" s="1" t="s">
        <v>169</v>
      </c>
      <c r="H12" s="1" t="s">
        <v>170</v>
      </c>
      <c r="I12" s="1" t="s">
        <v>171</v>
      </c>
      <c r="J12" s="1" t="s">
        <v>172</v>
      </c>
      <c r="K12" s="1" t="s">
        <v>173</v>
      </c>
      <c r="L12" s="1" t="s">
        <v>174</v>
      </c>
      <c r="M12" s="1" t="s">
        <v>175</v>
      </c>
      <c r="N12" s="1" t="s">
        <v>176</v>
      </c>
      <c r="O12" s="1">
        <v>2</v>
      </c>
      <c r="P12" s="1">
        <v>110282</v>
      </c>
      <c r="Q12" s="1" t="s">
        <v>131</v>
      </c>
    </row>
    <row r="13" spans="1:17" x14ac:dyDescent="0.3">
      <c r="A13" s="1" t="s">
        <v>177</v>
      </c>
      <c r="B13" s="1" t="s">
        <v>1</v>
      </c>
      <c r="C13" s="1" t="s">
        <v>16</v>
      </c>
      <c r="D13" s="1" t="s">
        <v>178</v>
      </c>
      <c r="E13" s="1" t="s">
        <v>179</v>
      </c>
      <c r="F13" s="1" t="s">
        <v>180</v>
      </c>
      <c r="G13" s="1" t="s">
        <v>181</v>
      </c>
      <c r="H13" s="1" t="s">
        <v>182</v>
      </c>
      <c r="I13" s="1" t="s">
        <v>183</v>
      </c>
      <c r="J13" s="1" t="s">
        <v>184</v>
      </c>
      <c r="K13" s="1" t="s">
        <v>185</v>
      </c>
      <c r="L13" s="1" t="s">
        <v>186</v>
      </c>
      <c r="M13" s="1" t="s">
        <v>187</v>
      </c>
      <c r="N13" s="1" t="s">
        <v>30</v>
      </c>
      <c r="O13" s="1">
        <v>3</v>
      </c>
      <c r="P13" s="1">
        <v>119913</v>
      </c>
      <c r="Q13" s="1" t="s">
        <v>14</v>
      </c>
    </row>
    <row r="14" spans="1:17" x14ac:dyDescent="0.3">
      <c r="A14" s="1" t="s">
        <v>227</v>
      </c>
      <c r="B14" s="1" t="s">
        <v>17</v>
      </c>
      <c r="C14" s="1" t="s">
        <v>16</v>
      </c>
      <c r="D14" s="1" t="s">
        <v>228</v>
      </c>
      <c r="E14" s="1" t="s">
        <v>229</v>
      </c>
      <c r="F14" s="1" t="s">
        <v>230</v>
      </c>
      <c r="G14" s="1" t="s">
        <v>231</v>
      </c>
      <c r="H14" s="1" t="s">
        <v>232</v>
      </c>
      <c r="I14" s="1" t="s">
        <v>233</v>
      </c>
      <c r="J14" s="1" t="s">
        <v>234</v>
      </c>
      <c r="K14" s="1" t="s">
        <v>235</v>
      </c>
      <c r="L14" s="1" t="s">
        <v>236</v>
      </c>
      <c r="M14" s="1" t="s">
        <v>237</v>
      </c>
      <c r="N14" s="1" t="s">
        <v>238</v>
      </c>
      <c r="O14" s="1">
        <v>2</v>
      </c>
      <c r="P14" s="1">
        <v>110283</v>
      </c>
      <c r="Q14" s="1" t="s">
        <v>43</v>
      </c>
    </row>
    <row r="15" spans="1:17" x14ac:dyDescent="0.3">
      <c r="A15" s="1" t="s">
        <v>248</v>
      </c>
      <c r="B15" s="1" t="s">
        <v>2</v>
      </c>
      <c r="C15" s="1" t="s">
        <v>17</v>
      </c>
      <c r="D15" s="1" t="s">
        <v>249</v>
      </c>
      <c r="E15" s="1" t="s">
        <v>250</v>
      </c>
      <c r="F15" s="1" t="s">
        <v>251</v>
      </c>
      <c r="G15" s="1" t="s">
        <v>252</v>
      </c>
      <c r="H15" s="1" t="s">
        <v>253</v>
      </c>
      <c r="I15" s="1" t="s">
        <v>254</v>
      </c>
      <c r="J15" s="1" t="s">
        <v>255</v>
      </c>
      <c r="K15" s="1" t="s">
        <v>256</v>
      </c>
      <c r="L15" s="1" t="s">
        <v>257</v>
      </c>
      <c r="M15" s="1" t="s">
        <v>258</v>
      </c>
      <c r="N15" s="1" t="s">
        <v>259</v>
      </c>
      <c r="O15" s="1">
        <v>3</v>
      </c>
      <c r="P15" s="1">
        <v>120771</v>
      </c>
      <c r="Q15" s="1" t="s">
        <v>29</v>
      </c>
    </row>
    <row r="16" spans="1:17" x14ac:dyDescent="0.3">
      <c r="A16" s="1" t="s">
        <v>191</v>
      </c>
      <c r="B16" s="1" t="s">
        <v>1</v>
      </c>
      <c r="C16" s="1" t="s">
        <v>17</v>
      </c>
      <c r="D16" s="1" t="s">
        <v>192</v>
      </c>
      <c r="E16" s="1" t="s">
        <v>193</v>
      </c>
      <c r="F16" s="1" t="s">
        <v>194</v>
      </c>
      <c r="G16" s="1" t="s">
        <v>195</v>
      </c>
      <c r="H16" s="1" t="s">
        <v>196</v>
      </c>
      <c r="I16" s="1" t="s">
        <v>197</v>
      </c>
      <c r="J16" s="1" t="s">
        <v>198</v>
      </c>
      <c r="K16" s="1" t="s">
        <v>199</v>
      </c>
      <c r="L16" s="1" t="s">
        <v>200</v>
      </c>
      <c r="M16" s="1" t="s">
        <v>201</v>
      </c>
      <c r="N16" s="1" t="s">
        <v>30</v>
      </c>
      <c r="O16" s="1">
        <v>3</v>
      </c>
      <c r="P16" s="1">
        <v>120772</v>
      </c>
      <c r="Q16" s="1" t="s">
        <v>14</v>
      </c>
    </row>
    <row r="17" spans="1:17" x14ac:dyDescent="0.3">
      <c r="A17" s="1" t="s">
        <v>262</v>
      </c>
      <c r="B17" s="1" t="s">
        <v>2</v>
      </c>
      <c r="C17" s="1" t="s">
        <v>16</v>
      </c>
      <c r="D17" s="1" t="s">
        <v>263</v>
      </c>
      <c r="E17" s="1" t="s">
        <v>264</v>
      </c>
      <c r="F17" s="1" t="s">
        <v>265</v>
      </c>
      <c r="G17" s="1" t="s">
        <v>266</v>
      </c>
      <c r="H17" s="1" t="s">
        <v>267</v>
      </c>
      <c r="I17" s="1" t="s">
        <v>268</v>
      </c>
      <c r="J17" s="1" t="s">
        <v>269</v>
      </c>
      <c r="K17" s="1" t="s">
        <v>270</v>
      </c>
      <c r="L17" s="1" t="s">
        <v>271</v>
      </c>
      <c r="M17" s="1" t="s">
        <v>272</v>
      </c>
      <c r="N17" s="1" t="s">
        <v>273</v>
      </c>
      <c r="O17" s="1">
        <v>3</v>
      </c>
      <c r="P17" s="1">
        <v>120771</v>
      </c>
      <c r="Q17" s="1" t="s">
        <v>49</v>
      </c>
    </row>
    <row r="18" spans="1:17" x14ac:dyDescent="0.3">
      <c r="A18" s="1" t="s">
        <v>202</v>
      </c>
      <c r="B18" s="1" t="s">
        <v>16</v>
      </c>
      <c r="C18" s="1" t="s">
        <v>1</v>
      </c>
      <c r="D18" s="1" t="s">
        <v>203</v>
      </c>
      <c r="E18" s="1" t="s">
        <v>204</v>
      </c>
      <c r="F18" s="1" t="s">
        <v>205</v>
      </c>
      <c r="G18" s="1" t="s">
        <v>206</v>
      </c>
      <c r="H18" s="1" t="s">
        <v>207</v>
      </c>
      <c r="I18" s="1" t="s">
        <v>208</v>
      </c>
      <c r="J18" s="1" t="s">
        <v>209</v>
      </c>
      <c r="K18" s="1" t="s">
        <v>210</v>
      </c>
      <c r="L18" s="1" t="s">
        <v>211</v>
      </c>
      <c r="M18" s="1" t="s">
        <v>212</v>
      </c>
      <c r="N18" s="1" t="s">
        <v>30</v>
      </c>
      <c r="O18" s="1">
        <v>3</v>
      </c>
      <c r="P18" s="1">
        <v>120771</v>
      </c>
      <c r="Q18" s="1" t="s">
        <v>29</v>
      </c>
    </row>
    <row r="19" spans="1:17" x14ac:dyDescent="0.3">
      <c r="A19" s="1" t="s">
        <v>372</v>
      </c>
      <c r="B19" s="1" t="s">
        <v>1</v>
      </c>
      <c r="C19" s="1" t="s">
        <v>16</v>
      </c>
      <c r="D19" s="1" t="s">
        <v>373</v>
      </c>
      <c r="E19" s="1" t="s">
        <v>374</v>
      </c>
      <c r="F19" s="1" t="s">
        <v>375</v>
      </c>
      <c r="G19" s="1" t="s">
        <v>376</v>
      </c>
      <c r="H19" s="1" t="s">
        <v>377</v>
      </c>
      <c r="I19" s="1" t="s">
        <v>378</v>
      </c>
      <c r="J19" s="1" t="s">
        <v>379</v>
      </c>
      <c r="K19" s="1" t="s">
        <v>380</v>
      </c>
      <c r="L19" s="1" t="s">
        <v>381</v>
      </c>
      <c r="M19" s="1" t="s">
        <v>382</v>
      </c>
      <c r="N19" s="1" t="s">
        <v>383</v>
      </c>
      <c r="O19" s="1">
        <v>3</v>
      </c>
      <c r="P19" s="1">
        <v>120771</v>
      </c>
      <c r="Q19" s="1" t="s">
        <v>14</v>
      </c>
    </row>
    <row r="20" spans="1:17" x14ac:dyDescent="0.3">
      <c r="A20" s="1" t="s">
        <v>298</v>
      </c>
      <c r="B20" s="1" t="s">
        <v>16</v>
      </c>
      <c r="C20" s="1" t="s">
        <v>2</v>
      </c>
      <c r="D20" s="1" t="s">
        <v>299</v>
      </c>
      <c r="E20" s="1" t="s">
        <v>300</v>
      </c>
      <c r="F20" s="1" t="s">
        <v>301</v>
      </c>
      <c r="G20" s="1" t="s">
        <v>302</v>
      </c>
      <c r="H20" s="1" t="s">
        <v>303</v>
      </c>
      <c r="I20" s="1" t="s">
        <v>304</v>
      </c>
      <c r="J20" s="1" t="s">
        <v>305</v>
      </c>
      <c r="K20" s="1" t="s">
        <v>306</v>
      </c>
      <c r="L20" s="1" t="s">
        <v>307</v>
      </c>
      <c r="M20" s="1" t="s">
        <v>308</v>
      </c>
      <c r="N20" s="1" t="s">
        <v>30</v>
      </c>
      <c r="O20" s="1">
        <v>3</v>
      </c>
      <c r="P20" s="1">
        <v>120771</v>
      </c>
      <c r="Q20" s="1" t="s">
        <v>14</v>
      </c>
    </row>
    <row r="21" spans="1:17" x14ac:dyDescent="0.3">
      <c r="A21" s="1" t="s">
        <v>412</v>
      </c>
      <c r="B21" s="1" t="s">
        <v>2</v>
      </c>
      <c r="C21" s="1" t="s">
        <v>1</v>
      </c>
      <c r="D21" s="1" t="s">
        <v>413</v>
      </c>
      <c r="E21" s="1" t="s">
        <v>414</v>
      </c>
      <c r="F21" s="1" t="s">
        <v>312</v>
      </c>
      <c r="G21" s="1" t="s">
        <v>415</v>
      </c>
      <c r="H21" s="1" t="s">
        <v>416</v>
      </c>
      <c r="I21" s="1" t="s">
        <v>417</v>
      </c>
      <c r="J21" s="1" t="s">
        <v>418</v>
      </c>
      <c r="K21" s="1" t="s">
        <v>419</v>
      </c>
      <c r="L21" s="1" t="s">
        <v>420</v>
      </c>
      <c r="M21" s="1" t="s">
        <v>421</v>
      </c>
      <c r="N21" s="1" t="s">
        <v>422</v>
      </c>
      <c r="O21" s="1">
        <v>2</v>
      </c>
      <c r="P21" s="1">
        <v>108309</v>
      </c>
      <c r="Q21" s="1" t="s">
        <v>43</v>
      </c>
    </row>
    <row r="22" spans="1:17" x14ac:dyDescent="0.3">
      <c r="A22" s="1" t="s">
        <v>277</v>
      </c>
      <c r="B22" s="1" t="s">
        <v>16</v>
      </c>
      <c r="C22" s="1" t="s">
        <v>2</v>
      </c>
      <c r="D22" s="1" t="s">
        <v>278</v>
      </c>
      <c r="E22" s="1" t="s">
        <v>279</v>
      </c>
      <c r="F22" s="1" t="s">
        <v>280</v>
      </c>
      <c r="G22" s="1" t="s">
        <v>281</v>
      </c>
      <c r="H22" s="1" t="s">
        <v>282</v>
      </c>
      <c r="I22" s="1" t="s">
        <v>283</v>
      </c>
      <c r="J22" s="1" t="s">
        <v>284</v>
      </c>
      <c r="K22" s="1" t="s">
        <v>285</v>
      </c>
      <c r="L22" s="1" t="s">
        <v>286</v>
      </c>
      <c r="M22" s="1" t="s">
        <v>287</v>
      </c>
      <c r="N22" s="1" t="s">
        <v>30</v>
      </c>
      <c r="O22" s="1">
        <v>2</v>
      </c>
      <c r="P22" s="1">
        <v>110283</v>
      </c>
      <c r="Q22" s="1" t="s">
        <v>135</v>
      </c>
    </row>
    <row r="23" spans="1:17" x14ac:dyDescent="0.3">
      <c r="A23" s="1" t="s">
        <v>334</v>
      </c>
      <c r="B23" s="1" t="s">
        <v>17</v>
      </c>
      <c r="C23" s="1" t="s">
        <v>16</v>
      </c>
      <c r="D23" s="1" t="s">
        <v>335</v>
      </c>
      <c r="E23" s="1" t="s">
        <v>336</v>
      </c>
      <c r="F23" s="1" t="s">
        <v>337</v>
      </c>
      <c r="G23" s="1" t="s">
        <v>338</v>
      </c>
      <c r="H23" s="1" t="s">
        <v>339</v>
      </c>
      <c r="I23" s="1" t="s">
        <v>340</v>
      </c>
      <c r="J23" s="1" t="s">
        <v>341</v>
      </c>
      <c r="K23" s="1" t="s">
        <v>342</v>
      </c>
      <c r="L23" s="1" t="s">
        <v>343</v>
      </c>
      <c r="M23" s="1" t="s">
        <v>344</v>
      </c>
      <c r="N23" s="1" t="s">
        <v>345</v>
      </c>
      <c r="O23" s="1">
        <v>2</v>
      </c>
      <c r="P23" s="1">
        <v>101155</v>
      </c>
      <c r="Q23" s="1" t="s">
        <v>135</v>
      </c>
    </row>
    <row r="24" spans="1:17" x14ac:dyDescent="0.3">
      <c r="A24" s="1" t="s">
        <v>323</v>
      </c>
      <c r="B24" s="1" t="s">
        <v>16</v>
      </c>
      <c r="C24" s="1" t="s">
        <v>2</v>
      </c>
      <c r="D24" s="1" t="s">
        <v>324</v>
      </c>
      <c r="E24" s="1" t="s">
        <v>325</v>
      </c>
      <c r="F24" s="1" t="s">
        <v>326</v>
      </c>
      <c r="G24" s="1" t="s">
        <v>327</v>
      </c>
      <c r="H24" s="1" t="s">
        <v>328</v>
      </c>
      <c r="I24" s="1" t="s">
        <v>329</v>
      </c>
      <c r="J24" s="1" t="s">
        <v>245</v>
      </c>
      <c r="K24" s="1" t="s">
        <v>330</v>
      </c>
      <c r="L24" s="1" t="s">
        <v>331</v>
      </c>
      <c r="M24" s="1" t="s">
        <v>332</v>
      </c>
      <c r="N24" s="1" t="s">
        <v>333</v>
      </c>
      <c r="O24" s="1">
        <v>3</v>
      </c>
      <c r="P24" s="1">
        <v>120770</v>
      </c>
      <c r="Q24" s="1" t="s">
        <v>29</v>
      </c>
    </row>
    <row r="25" spans="1:17" x14ac:dyDescent="0.3">
      <c r="A25" s="1" t="s">
        <v>459</v>
      </c>
      <c r="B25" s="1" t="s">
        <v>2</v>
      </c>
      <c r="C25" s="1" t="s">
        <v>16</v>
      </c>
      <c r="D25" s="1" t="s">
        <v>460</v>
      </c>
      <c r="E25" s="1" t="s">
        <v>461</v>
      </c>
      <c r="F25" s="1" t="s">
        <v>350</v>
      </c>
      <c r="G25" s="1" t="s">
        <v>462</v>
      </c>
      <c r="H25" s="1" t="s">
        <v>463</v>
      </c>
      <c r="I25" s="1" t="s">
        <v>464</v>
      </c>
      <c r="J25" s="1" t="s">
        <v>465</v>
      </c>
      <c r="K25" s="1" t="s">
        <v>466</v>
      </c>
      <c r="L25" s="1" t="s">
        <v>467</v>
      </c>
      <c r="M25" s="1" t="s">
        <v>468</v>
      </c>
      <c r="N25" s="1" t="s">
        <v>469</v>
      </c>
      <c r="O25" s="1">
        <v>3</v>
      </c>
      <c r="P25" s="1">
        <v>120772</v>
      </c>
      <c r="Q25" s="1" t="s">
        <v>14</v>
      </c>
    </row>
    <row r="26" spans="1:17" x14ac:dyDescent="0.3">
      <c r="A26" s="1" t="s">
        <v>479</v>
      </c>
      <c r="B26" s="1" t="s">
        <v>2</v>
      </c>
      <c r="C26" s="1" t="s">
        <v>16</v>
      </c>
      <c r="D26" s="1" t="s">
        <v>480</v>
      </c>
      <c r="E26" s="1" t="s">
        <v>481</v>
      </c>
      <c r="F26" s="1" t="s">
        <v>482</v>
      </c>
      <c r="G26" s="1" t="s">
        <v>483</v>
      </c>
      <c r="H26" s="1" t="s">
        <v>484</v>
      </c>
      <c r="I26" s="1" t="s">
        <v>485</v>
      </c>
      <c r="J26" s="1" t="s">
        <v>486</v>
      </c>
      <c r="K26" s="1" t="s">
        <v>487</v>
      </c>
      <c r="L26" s="1" t="s">
        <v>488</v>
      </c>
      <c r="M26" s="1" t="s">
        <v>489</v>
      </c>
      <c r="N26" s="1" t="s">
        <v>30</v>
      </c>
      <c r="O26" s="1">
        <v>3</v>
      </c>
      <c r="P26" s="1">
        <v>120771</v>
      </c>
      <c r="Q26" s="1" t="s">
        <v>29</v>
      </c>
    </row>
    <row r="27" spans="1:17" x14ac:dyDescent="0.3">
      <c r="A27" s="1" t="s">
        <v>423</v>
      </c>
      <c r="B27" s="1" t="s">
        <v>2</v>
      </c>
      <c r="C27" s="1" t="s">
        <v>1</v>
      </c>
      <c r="D27" s="1" t="s">
        <v>424</v>
      </c>
      <c r="E27" s="1" t="s">
        <v>425</v>
      </c>
      <c r="F27" s="1" t="s">
        <v>426</v>
      </c>
      <c r="G27" s="1" t="s">
        <v>427</v>
      </c>
      <c r="H27" s="1" t="s">
        <v>428</v>
      </c>
      <c r="I27" s="1" t="s">
        <v>429</v>
      </c>
      <c r="J27" s="1" t="s">
        <v>430</v>
      </c>
      <c r="K27" s="1" t="s">
        <v>431</v>
      </c>
      <c r="L27" s="1" t="s">
        <v>432</v>
      </c>
      <c r="M27" s="1" t="s">
        <v>433</v>
      </c>
      <c r="N27" s="1" t="s">
        <v>434</v>
      </c>
      <c r="O27" s="1">
        <v>3</v>
      </c>
      <c r="P27" s="1">
        <v>120770</v>
      </c>
      <c r="Q27" s="1" t="s">
        <v>14</v>
      </c>
    </row>
    <row r="28" spans="1:17" x14ac:dyDescent="0.3">
      <c r="A28" s="1" t="s">
        <v>435</v>
      </c>
      <c r="B28" s="1" t="s">
        <v>2</v>
      </c>
      <c r="C28" s="1" t="s">
        <v>16</v>
      </c>
      <c r="D28" s="1" t="s">
        <v>436</v>
      </c>
      <c r="E28" s="1" t="s">
        <v>437</v>
      </c>
      <c r="F28" s="1" t="s">
        <v>292</v>
      </c>
      <c r="G28" s="1" t="s">
        <v>438</v>
      </c>
      <c r="H28" s="1" t="s">
        <v>439</v>
      </c>
      <c r="I28" s="1" t="s">
        <v>440</v>
      </c>
      <c r="J28" s="1" t="s">
        <v>318</v>
      </c>
      <c r="K28" s="1" t="s">
        <v>441</v>
      </c>
      <c r="L28" s="1" t="s">
        <v>442</v>
      </c>
      <c r="M28" s="1" t="s">
        <v>443</v>
      </c>
      <c r="N28" s="1" t="s">
        <v>30</v>
      </c>
      <c r="O28" s="1">
        <v>3</v>
      </c>
      <c r="P28" s="1">
        <v>120773</v>
      </c>
      <c r="Q28" s="1" t="s">
        <v>132</v>
      </c>
    </row>
    <row r="29" spans="1:17" x14ac:dyDescent="0.3">
      <c r="A29" s="1" t="s">
        <v>444</v>
      </c>
      <c r="B29" s="1" t="s">
        <v>1</v>
      </c>
      <c r="C29" s="1" t="s">
        <v>2</v>
      </c>
      <c r="D29" s="1" t="s">
        <v>445</v>
      </c>
      <c r="E29" s="1" t="s">
        <v>446</v>
      </c>
      <c r="F29" s="1" t="s">
        <v>447</v>
      </c>
      <c r="G29" s="1" t="s">
        <v>448</v>
      </c>
      <c r="H29" s="1" t="s">
        <v>449</v>
      </c>
      <c r="I29" s="1" t="s">
        <v>450</v>
      </c>
      <c r="J29" s="1" t="s">
        <v>451</v>
      </c>
      <c r="K29" s="1" t="s">
        <v>452</v>
      </c>
      <c r="L29" s="1" t="s">
        <v>453</v>
      </c>
      <c r="M29" s="1" t="s">
        <v>454</v>
      </c>
      <c r="N29" s="1" t="s">
        <v>455</v>
      </c>
      <c r="O29" s="1">
        <v>3</v>
      </c>
      <c r="P29" s="1">
        <v>120771</v>
      </c>
      <c r="Q29" s="1" t="s">
        <v>49</v>
      </c>
    </row>
    <row r="30" spans="1:17" x14ac:dyDescent="0.3">
      <c r="A30" s="1" t="s">
        <v>509</v>
      </c>
      <c r="B30" s="1" t="s">
        <v>1</v>
      </c>
      <c r="C30" s="1" t="s">
        <v>17</v>
      </c>
      <c r="D30" s="1" t="s">
        <v>510</v>
      </c>
      <c r="E30" s="1" t="s">
        <v>511</v>
      </c>
      <c r="F30" s="1" t="s">
        <v>512</v>
      </c>
      <c r="G30" s="1" t="s">
        <v>513</v>
      </c>
      <c r="H30" s="1" t="s">
        <v>514</v>
      </c>
      <c r="I30" s="1" t="s">
        <v>515</v>
      </c>
      <c r="J30" s="1" t="s">
        <v>516</v>
      </c>
      <c r="K30" s="1" t="s">
        <v>517</v>
      </c>
      <c r="L30" s="1" t="s">
        <v>30</v>
      </c>
      <c r="M30" s="1" t="s">
        <v>90</v>
      </c>
      <c r="N30" s="1" t="e">
        <f>-nan</f>
        <v>#NAME?</v>
      </c>
      <c r="O30" s="1">
        <v>1</v>
      </c>
      <c r="P30" s="1">
        <v>87806</v>
      </c>
      <c r="Q30" s="1" t="s">
        <v>91</v>
      </c>
    </row>
    <row r="31" spans="1:17" x14ac:dyDescent="0.3">
      <c r="A31" s="1" t="s">
        <v>539</v>
      </c>
      <c r="B31" s="1" t="s">
        <v>17</v>
      </c>
      <c r="C31" s="1" t="s">
        <v>16</v>
      </c>
      <c r="D31" s="1" t="s">
        <v>540</v>
      </c>
      <c r="E31" s="1" t="s">
        <v>541</v>
      </c>
      <c r="F31" s="1" t="s">
        <v>542</v>
      </c>
      <c r="G31" s="1" t="s">
        <v>543</v>
      </c>
      <c r="H31" s="1" t="s">
        <v>544</v>
      </c>
      <c r="I31" s="1" t="s">
        <v>545</v>
      </c>
      <c r="J31" s="1" t="s">
        <v>546</v>
      </c>
      <c r="K31" s="1" t="s">
        <v>547</v>
      </c>
      <c r="L31" s="1" t="s">
        <v>548</v>
      </c>
      <c r="M31" s="1" t="s">
        <v>549</v>
      </c>
      <c r="N31" s="1" t="s">
        <v>30</v>
      </c>
      <c r="O31" s="1">
        <v>3</v>
      </c>
      <c r="P31" s="1">
        <v>120771</v>
      </c>
      <c r="Q31" s="1" t="s">
        <v>14</v>
      </c>
    </row>
    <row r="32" spans="1:17" x14ac:dyDescent="0.3">
      <c r="A32" s="1" t="s">
        <v>496</v>
      </c>
      <c r="B32" s="1" t="s">
        <v>16</v>
      </c>
      <c r="C32" s="1" t="s">
        <v>2</v>
      </c>
      <c r="D32" s="1" t="s">
        <v>497</v>
      </c>
      <c r="E32" s="1" t="s">
        <v>498</v>
      </c>
      <c r="F32" s="1" t="s">
        <v>224</v>
      </c>
      <c r="G32" s="1" t="s">
        <v>499</v>
      </c>
      <c r="H32" s="1" t="s">
        <v>500</v>
      </c>
      <c r="I32" s="1" t="s">
        <v>501</v>
      </c>
      <c r="J32" s="1" t="s">
        <v>387</v>
      </c>
      <c r="K32" s="1" t="s">
        <v>502</v>
      </c>
      <c r="L32" s="1" t="s">
        <v>503</v>
      </c>
      <c r="M32" s="1" t="s">
        <v>504</v>
      </c>
      <c r="N32" s="1" t="s">
        <v>30</v>
      </c>
      <c r="O32" s="1">
        <v>3</v>
      </c>
      <c r="P32" s="1">
        <v>118447</v>
      </c>
      <c r="Q32" s="1" t="s">
        <v>14</v>
      </c>
    </row>
    <row r="33" spans="1:17" x14ac:dyDescent="0.3">
      <c r="A33" s="1" t="s">
        <v>564</v>
      </c>
      <c r="B33" s="1" t="s">
        <v>17</v>
      </c>
      <c r="C33" s="1" t="s">
        <v>1</v>
      </c>
      <c r="D33" s="1" t="s">
        <v>565</v>
      </c>
      <c r="E33" s="1" t="s">
        <v>566</v>
      </c>
      <c r="F33" s="1" t="s">
        <v>493</v>
      </c>
      <c r="G33" s="1" t="s">
        <v>567</v>
      </c>
      <c r="H33" s="1" t="s">
        <v>568</v>
      </c>
      <c r="I33" s="1" t="s">
        <v>569</v>
      </c>
      <c r="J33" s="1" t="s">
        <v>296</v>
      </c>
      <c r="K33" s="1" t="s">
        <v>570</v>
      </c>
      <c r="L33" s="1" t="s">
        <v>571</v>
      </c>
      <c r="M33" s="1" t="s">
        <v>572</v>
      </c>
      <c r="N33" s="1" t="s">
        <v>30</v>
      </c>
      <c r="O33" s="1">
        <v>3</v>
      </c>
      <c r="P33" s="1">
        <v>120771</v>
      </c>
      <c r="Q33" s="1" t="s">
        <v>14</v>
      </c>
    </row>
    <row r="34" spans="1:17" x14ac:dyDescent="0.3">
      <c r="A34" s="1" t="s">
        <v>553</v>
      </c>
      <c r="B34" s="1" t="s">
        <v>16</v>
      </c>
      <c r="C34" s="1" t="s">
        <v>2</v>
      </c>
      <c r="D34" s="1" t="s">
        <v>554</v>
      </c>
      <c r="E34" s="1" t="s">
        <v>555</v>
      </c>
      <c r="F34" s="1" t="s">
        <v>556</v>
      </c>
      <c r="G34" s="1" t="s">
        <v>557</v>
      </c>
      <c r="H34" s="1" t="s">
        <v>558</v>
      </c>
      <c r="I34" s="1" t="s">
        <v>559</v>
      </c>
      <c r="J34" s="1" t="s">
        <v>560</v>
      </c>
      <c r="K34" s="1" t="s">
        <v>561</v>
      </c>
      <c r="L34" s="1" t="s">
        <v>562</v>
      </c>
      <c r="M34" s="1" t="s">
        <v>563</v>
      </c>
      <c r="N34" s="1" t="s">
        <v>30</v>
      </c>
      <c r="O34" s="1">
        <v>3</v>
      </c>
      <c r="P34" s="1">
        <v>120770</v>
      </c>
      <c r="Q34" s="1" t="s">
        <v>49</v>
      </c>
    </row>
    <row r="35" spans="1:17" x14ac:dyDescent="0.3">
      <c r="A35" s="1" t="s">
        <v>608</v>
      </c>
      <c r="B35" s="1" t="s">
        <v>16</v>
      </c>
      <c r="C35" s="1" t="s">
        <v>2</v>
      </c>
      <c r="D35" s="1" t="s">
        <v>609</v>
      </c>
      <c r="E35" s="1" t="s">
        <v>610</v>
      </c>
      <c r="F35" s="1" t="s">
        <v>532</v>
      </c>
      <c r="G35" s="1" t="s">
        <v>611</v>
      </c>
      <c r="H35" s="1" t="s">
        <v>612</v>
      </c>
      <c r="I35" s="1" t="s">
        <v>613</v>
      </c>
      <c r="J35" s="1" t="s">
        <v>614</v>
      </c>
      <c r="K35" s="1" t="s">
        <v>615</v>
      </c>
      <c r="L35" s="1" t="s">
        <v>616</v>
      </c>
      <c r="M35" s="1" t="s">
        <v>617</v>
      </c>
      <c r="N35" s="1" t="s">
        <v>30</v>
      </c>
      <c r="O35" s="1">
        <v>3</v>
      </c>
      <c r="P35" s="1">
        <v>112499</v>
      </c>
      <c r="Q35" s="1" t="s">
        <v>29</v>
      </c>
    </row>
    <row r="36" spans="1:17" x14ac:dyDescent="0.3">
      <c r="A36" s="1" t="s">
        <v>573</v>
      </c>
      <c r="B36" s="1" t="s">
        <v>17</v>
      </c>
      <c r="C36" s="1" t="s">
        <v>16</v>
      </c>
      <c r="D36" s="1" t="s">
        <v>574</v>
      </c>
      <c r="E36" s="1" t="s">
        <v>575</v>
      </c>
      <c r="F36" s="1" t="s">
        <v>576</v>
      </c>
      <c r="G36" s="1" t="s">
        <v>577</v>
      </c>
      <c r="H36" s="1" t="s">
        <v>578</v>
      </c>
      <c r="I36" s="1" t="s">
        <v>579</v>
      </c>
      <c r="J36" s="1" t="s">
        <v>580</v>
      </c>
      <c r="K36" s="1" t="s">
        <v>581</v>
      </c>
      <c r="L36" s="1" t="s">
        <v>582</v>
      </c>
      <c r="M36" s="1" t="s">
        <v>583</v>
      </c>
      <c r="N36" s="1" t="s">
        <v>584</v>
      </c>
      <c r="O36" s="1">
        <v>3</v>
      </c>
      <c r="P36" s="1">
        <v>120769</v>
      </c>
      <c r="Q36" s="1" t="s">
        <v>14</v>
      </c>
    </row>
    <row r="37" spans="1:17" x14ac:dyDescent="0.3">
      <c r="A37" s="1" t="s">
        <v>592</v>
      </c>
      <c r="B37" s="1" t="s">
        <v>16</v>
      </c>
      <c r="C37" s="1" t="s">
        <v>1</v>
      </c>
      <c r="D37" s="1" t="s">
        <v>593</v>
      </c>
      <c r="E37" s="1" t="s">
        <v>594</v>
      </c>
      <c r="F37" s="1" t="s">
        <v>595</v>
      </c>
      <c r="G37" s="1" t="s">
        <v>596</v>
      </c>
      <c r="H37" s="1" t="s">
        <v>597</v>
      </c>
      <c r="I37" s="1" t="s">
        <v>598</v>
      </c>
      <c r="J37" s="1" t="s">
        <v>599</v>
      </c>
      <c r="K37" s="1" t="s">
        <v>600</v>
      </c>
      <c r="L37" s="1" t="s">
        <v>601</v>
      </c>
      <c r="M37" s="1" t="s">
        <v>602</v>
      </c>
      <c r="N37" s="1" t="s">
        <v>603</v>
      </c>
      <c r="O37" s="1">
        <v>3</v>
      </c>
      <c r="P37" s="1">
        <v>120770</v>
      </c>
      <c r="Q37" s="1" t="s">
        <v>14</v>
      </c>
    </row>
    <row r="38" spans="1:17" x14ac:dyDescent="0.3">
      <c r="A38" s="1" t="s">
        <v>620</v>
      </c>
      <c r="B38" s="1" t="s">
        <v>17</v>
      </c>
      <c r="C38" s="1" t="s">
        <v>1</v>
      </c>
      <c r="D38" s="1" t="s">
        <v>621</v>
      </c>
      <c r="E38" s="1" t="s">
        <v>622</v>
      </c>
      <c r="F38" s="1" t="s">
        <v>349</v>
      </c>
      <c r="G38" s="1" t="s">
        <v>623</v>
      </c>
      <c r="H38" s="1" t="s">
        <v>624</v>
      </c>
      <c r="I38" s="1" t="s">
        <v>625</v>
      </c>
      <c r="J38" s="1" t="s">
        <v>626</v>
      </c>
      <c r="K38" s="1" t="s">
        <v>627</v>
      </c>
      <c r="L38" s="1" t="s">
        <v>628</v>
      </c>
      <c r="M38" s="1" t="s">
        <v>629</v>
      </c>
      <c r="N38" s="1" t="s">
        <v>30</v>
      </c>
      <c r="O38" s="1">
        <v>3</v>
      </c>
      <c r="P38" s="1">
        <v>119914</v>
      </c>
      <c r="Q38" s="1" t="s">
        <v>29</v>
      </c>
    </row>
    <row r="39" spans="1:17" x14ac:dyDescent="0.3">
      <c r="A39" s="1" t="s">
        <v>640</v>
      </c>
      <c r="B39" s="1" t="s">
        <v>2</v>
      </c>
      <c r="C39" s="1" t="s">
        <v>16</v>
      </c>
      <c r="D39" s="1" t="s">
        <v>641</v>
      </c>
      <c r="E39" s="1" t="s">
        <v>642</v>
      </c>
      <c r="F39" s="1" t="s">
        <v>130</v>
      </c>
      <c r="G39" s="1" t="s">
        <v>643</v>
      </c>
      <c r="H39" s="1" t="s">
        <v>644</v>
      </c>
      <c r="I39" s="1" t="s">
        <v>645</v>
      </c>
      <c r="J39" s="1" t="s">
        <v>646</v>
      </c>
      <c r="K39" s="1" t="s">
        <v>647</v>
      </c>
      <c r="L39" s="1" t="s">
        <v>648</v>
      </c>
      <c r="M39" s="1" t="s">
        <v>649</v>
      </c>
      <c r="N39" s="1" t="s">
        <v>650</v>
      </c>
      <c r="O39" s="1">
        <v>3</v>
      </c>
      <c r="P39" s="1">
        <v>120772</v>
      </c>
      <c r="Q39" s="1" t="s">
        <v>14</v>
      </c>
    </row>
    <row r="40" spans="1:17" x14ac:dyDescent="0.3">
      <c r="A40" s="1" t="s">
        <v>701</v>
      </c>
      <c r="B40" s="1" t="s">
        <v>16</v>
      </c>
      <c r="C40" s="1" t="s">
        <v>2</v>
      </c>
      <c r="D40" s="1" t="s">
        <v>702</v>
      </c>
      <c r="E40" s="1" t="s">
        <v>703</v>
      </c>
      <c r="F40" s="1" t="s">
        <v>537</v>
      </c>
      <c r="G40" s="1" t="s">
        <v>704</v>
      </c>
      <c r="H40" s="1" t="s">
        <v>705</v>
      </c>
      <c r="I40" s="1" t="s">
        <v>706</v>
      </c>
      <c r="J40" s="1" t="s">
        <v>518</v>
      </c>
      <c r="K40" s="1" t="s">
        <v>707</v>
      </c>
      <c r="L40" s="1" t="s">
        <v>708</v>
      </c>
      <c r="M40" s="1" t="s">
        <v>709</v>
      </c>
      <c r="N40" s="1" t="s">
        <v>710</v>
      </c>
      <c r="O40" s="1">
        <v>3</v>
      </c>
      <c r="P40" s="1">
        <v>119913</v>
      </c>
      <c r="Q40" s="1" t="s">
        <v>29</v>
      </c>
    </row>
    <row r="41" spans="1:17" x14ac:dyDescent="0.3">
      <c r="A41" s="1" t="s">
        <v>781</v>
      </c>
      <c r="B41" s="1" t="s">
        <v>1</v>
      </c>
      <c r="C41" s="1" t="s">
        <v>16</v>
      </c>
      <c r="D41" s="1" t="s">
        <v>782</v>
      </c>
      <c r="E41" s="1" t="s">
        <v>783</v>
      </c>
      <c r="F41" s="1" t="s">
        <v>506</v>
      </c>
      <c r="G41" s="1" t="s">
        <v>784</v>
      </c>
      <c r="H41" s="1" t="s">
        <v>785</v>
      </c>
      <c r="I41" s="1" t="s">
        <v>786</v>
      </c>
      <c r="J41" s="1" t="s">
        <v>787</v>
      </c>
      <c r="K41" s="1" t="s">
        <v>788</v>
      </c>
      <c r="L41" s="1" t="s">
        <v>789</v>
      </c>
      <c r="M41" s="1" t="s">
        <v>790</v>
      </c>
      <c r="N41" s="1" t="s">
        <v>791</v>
      </c>
      <c r="O41" s="1">
        <v>3</v>
      </c>
      <c r="P41" s="1">
        <v>120771</v>
      </c>
      <c r="Q41" s="1" t="s">
        <v>29</v>
      </c>
    </row>
    <row r="42" spans="1:17" x14ac:dyDescent="0.3">
      <c r="A42" s="1" t="s">
        <v>827</v>
      </c>
      <c r="B42" s="1" t="s">
        <v>2</v>
      </c>
      <c r="C42" s="1" t="s">
        <v>16</v>
      </c>
      <c r="D42" s="1" t="s">
        <v>828</v>
      </c>
      <c r="E42" s="1" t="s">
        <v>829</v>
      </c>
      <c r="F42" s="1" t="s">
        <v>830</v>
      </c>
      <c r="G42" s="1" t="s">
        <v>831</v>
      </c>
      <c r="H42" s="1" t="s">
        <v>832</v>
      </c>
      <c r="I42" s="1" t="s">
        <v>833</v>
      </c>
      <c r="J42" s="1" t="s">
        <v>834</v>
      </c>
      <c r="K42" s="1" t="s">
        <v>835</v>
      </c>
      <c r="L42" s="1" t="s">
        <v>836</v>
      </c>
      <c r="M42" s="1" t="s">
        <v>837</v>
      </c>
      <c r="N42" s="1" t="s">
        <v>30</v>
      </c>
      <c r="O42" s="1">
        <v>3</v>
      </c>
      <c r="P42" s="1">
        <v>120771</v>
      </c>
      <c r="Q42" s="1" t="s">
        <v>29</v>
      </c>
    </row>
    <row r="43" spans="1:17" x14ac:dyDescent="0.3">
      <c r="A43" s="1" t="s">
        <v>754</v>
      </c>
      <c r="B43" s="1" t="s">
        <v>2</v>
      </c>
      <c r="C43" s="1" t="s">
        <v>16</v>
      </c>
      <c r="D43" s="1" t="s">
        <v>755</v>
      </c>
      <c r="E43" s="1" t="s">
        <v>636</v>
      </c>
      <c r="F43" s="1" t="s">
        <v>756</v>
      </c>
      <c r="G43" s="1" t="s">
        <v>495</v>
      </c>
      <c r="H43" s="1" t="s">
        <v>757</v>
      </c>
      <c r="I43" s="1" t="s">
        <v>758</v>
      </c>
      <c r="J43" s="1" t="s">
        <v>759</v>
      </c>
      <c r="K43" s="1" t="s">
        <v>760</v>
      </c>
      <c r="L43" s="1" t="s">
        <v>761</v>
      </c>
      <c r="M43" s="1" t="s">
        <v>190</v>
      </c>
      <c r="N43" s="1" t="s">
        <v>762</v>
      </c>
      <c r="O43" s="1">
        <v>3</v>
      </c>
      <c r="P43" s="1">
        <v>120772</v>
      </c>
      <c r="Q43" s="1" t="s">
        <v>29</v>
      </c>
    </row>
    <row r="44" spans="1:17" x14ac:dyDescent="0.3">
      <c r="A44" s="1" t="s">
        <v>856</v>
      </c>
      <c r="B44" s="1" t="s">
        <v>2</v>
      </c>
      <c r="C44" s="1" t="s">
        <v>1</v>
      </c>
      <c r="D44" s="1" t="s">
        <v>857</v>
      </c>
      <c r="E44" s="1" t="s">
        <v>858</v>
      </c>
      <c r="F44" s="1" t="s">
        <v>859</v>
      </c>
      <c r="G44" s="1" t="s">
        <v>860</v>
      </c>
      <c r="H44" s="1" t="s">
        <v>861</v>
      </c>
      <c r="I44" s="1" t="s">
        <v>862</v>
      </c>
      <c r="J44" s="1" t="s">
        <v>863</v>
      </c>
      <c r="K44" s="1" t="s">
        <v>864</v>
      </c>
      <c r="L44" s="1" t="s">
        <v>865</v>
      </c>
      <c r="M44" s="1" t="s">
        <v>866</v>
      </c>
      <c r="N44" s="1" t="s">
        <v>867</v>
      </c>
      <c r="O44" s="1">
        <v>3</v>
      </c>
      <c r="P44" s="1">
        <v>119654</v>
      </c>
      <c r="Q44" s="1" t="s">
        <v>29</v>
      </c>
    </row>
    <row r="45" spans="1:17" x14ac:dyDescent="0.3">
      <c r="A45" s="1" t="s">
        <v>658</v>
      </c>
      <c r="B45" s="1" t="s">
        <v>1</v>
      </c>
      <c r="C45" s="1" t="s">
        <v>2</v>
      </c>
      <c r="D45" s="1" t="s">
        <v>659</v>
      </c>
      <c r="E45" s="1" t="s">
        <v>660</v>
      </c>
      <c r="F45" s="1" t="s">
        <v>661</v>
      </c>
      <c r="G45" s="1" t="s">
        <v>662</v>
      </c>
      <c r="H45" s="1" t="s">
        <v>663</v>
      </c>
      <c r="I45" s="1" t="s">
        <v>664</v>
      </c>
      <c r="J45" s="1" t="s">
        <v>389</v>
      </c>
      <c r="K45" s="1" t="s">
        <v>665</v>
      </c>
      <c r="L45" s="1" t="s">
        <v>666</v>
      </c>
      <c r="M45" s="1" t="s">
        <v>667</v>
      </c>
      <c r="N45" s="1" t="s">
        <v>30</v>
      </c>
      <c r="O45" s="1">
        <v>2</v>
      </c>
      <c r="P45" s="1">
        <v>97233</v>
      </c>
      <c r="Q45" s="1" t="s">
        <v>43</v>
      </c>
    </row>
    <row r="46" spans="1:17" x14ac:dyDescent="0.3">
      <c r="A46" s="1" t="s">
        <v>869</v>
      </c>
      <c r="B46" s="1" t="s">
        <v>16</v>
      </c>
      <c r="C46" s="1" t="s">
        <v>2</v>
      </c>
      <c r="D46" s="1" t="s">
        <v>870</v>
      </c>
      <c r="E46" s="1" t="s">
        <v>871</v>
      </c>
      <c r="F46" s="1" t="s">
        <v>842</v>
      </c>
      <c r="G46" s="1" t="s">
        <v>872</v>
      </c>
      <c r="H46" s="1" t="s">
        <v>873</v>
      </c>
      <c r="I46" s="1" t="s">
        <v>874</v>
      </c>
      <c r="J46" s="1" t="s">
        <v>817</v>
      </c>
      <c r="K46" s="1" t="s">
        <v>875</v>
      </c>
      <c r="L46" s="1" t="s">
        <v>876</v>
      </c>
      <c r="M46" s="1" t="s">
        <v>877</v>
      </c>
      <c r="N46" s="1" t="s">
        <v>30</v>
      </c>
      <c r="O46" s="1">
        <v>3</v>
      </c>
      <c r="P46" s="1">
        <v>120771</v>
      </c>
      <c r="Q46" s="1" t="s">
        <v>14</v>
      </c>
    </row>
    <row r="47" spans="1:17" x14ac:dyDescent="0.3">
      <c r="A47" s="1" t="s">
        <v>737</v>
      </c>
      <c r="B47" s="1" t="s">
        <v>17</v>
      </c>
      <c r="C47" s="1" t="s">
        <v>16</v>
      </c>
      <c r="D47" s="1" t="s">
        <v>738</v>
      </c>
      <c r="E47" s="1" t="s">
        <v>739</v>
      </c>
      <c r="F47" s="1" t="s">
        <v>740</v>
      </c>
      <c r="G47" s="1" t="s">
        <v>741</v>
      </c>
      <c r="H47" s="1" t="s">
        <v>742</v>
      </c>
      <c r="I47" s="1" t="s">
        <v>743</v>
      </c>
      <c r="J47" s="1" t="s">
        <v>744</v>
      </c>
      <c r="K47" s="1" t="s">
        <v>745</v>
      </c>
      <c r="L47" s="1" t="s">
        <v>746</v>
      </c>
      <c r="M47" s="1" t="s">
        <v>164</v>
      </c>
      <c r="N47" s="1" t="s">
        <v>747</v>
      </c>
      <c r="O47" s="1">
        <v>2</v>
      </c>
      <c r="P47" s="1">
        <v>107959</v>
      </c>
      <c r="Q47" s="1" t="s">
        <v>43</v>
      </c>
    </row>
    <row r="48" spans="1:17" x14ac:dyDescent="0.3">
      <c r="A48" s="1" t="s">
        <v>727</v>
      </c>
      <c r="B48" s="1" t="s">
        <v>1</v>
      </c>
      <c r="C48" s="1" t="s">
        <v>17</v>
      </c>
      <c r="D48" s="1" t="s">
        <v>728</v>
      </c>
      <c r="E48" s="1" t="s">
        <v>729</v>
      </c>
      <c r="F48" s="1" t="s">
        <v>730</v>
      </c>
      <c r="G48" s="1" t="s">
        <v>678</v>
      </c>
      <c r="H48" s="1" t="s">
        <v>731</v>
      </c>
      <c r="I48" s="1" t="s">
        <v>732</v>
      </c>
      <c r="J48" s="1" t="s">
        <v>733</v>
      </c>
      <c r="K48" s="1" t="s">
        <v>734</v>
      </c>
      <c r="L48" s="1" t="s">
        <v>735</v>
      </c>
      <c r="M48" s="1" t="s">
        <v>736</v>
      </c>
      <c r="N48" s="1" t="s">
        <v>30</v>
      </c>
      <c r="O48" s="1">
        <v>3</v>
      </c>
      <c r="P48" s="1">
        <v>120303</v>
      </c>
      <c r="Q48" s="1" t="s">
        <v>29</v>
      </c>
    </row>
    <row r="49" spans="1:17" x14ac:dyDescent="0.3">
      <c r="A49" s="1" t="s">
        <v>849</v>
      </c>
      <c r="B49" s="1" t="s">
        <v>17</v>
      </c>
      <c r="C49" s="1" t="s">
        <v>1</v>
      </c>
      <c r="D49" s="1" t="s">
        <v>848</v>
      </c>
      <c r="E49" s="1" t="s">
        <v>850</v>
      </c>
      <c r="F49" s="1" t="s">
        <v>851</v>
      </c>
      <c r="G49" s="1" t="s">
        <v>852</v>
      </c>
      <c r="H49" s="1" t="s">
        <v>853</v>
      </c>
      <c r="I49" s="1" t="s">
        <v>854</v>
      </c>
      <c r="J49" s="1" t="s">
        <v>679</v>
      </c>
      <c r="K49" s="1" t="s">
        <v>855</v>
      </c>
      <c r="L49" s="1" t="s">
        <v>30</v>
      </c>
      <c r="M49" s="1" t="s">
        <v>90</v>
      </c>
      <c r="N49" s="1" t="e">
        <f>-nan</f>
        <v>#NAME?</v>
      </c>
      <c r="O49" s="1">
        <v>1</v>
      </c>
      <c r="P49" s="1">
        <v>90991</v>
      </c>
      <c r="Q49" s="1" t="s">
        <v>91</v>
      </c>
    </row>
    <row r="50" spans="1:17" x14ac:dyDescent="0.3">
      <c r="A50" s="1" t="s">
        <v>904</v>
      </c>
      <c r="B50" s="1" t="s">
        <v>17</v>
      </c>
      <c r="C50" s="1" t="s">
        <v>1</v>
      </c>
      <c r="D50" s="1" t="s">
        <v>905</v>
      </c>
      <c r="E50" s="1" t="s">
        <v>906</v>
      </c>
      <c r="F50" s="1" t="s">
        <v>798</v>
      </c>
      <c r="G50" s="1" t="s">
        <v>907</v>
      </c>
      <c r="H50" s="1" t="s">
        <v>908</v>
      </c>
      <c r="I50" s="1" t="s">
        <v>909</v>
      </c>
      <c r="J50" s="1" t="s">
        <v>910</v>
      </c>
      <c r="K50" s="1" t="s">
        <v>911</v>
      </c>
      <c r="L50" s="1" t="s">
        <v>912</v>
      </c>
      <c r="M50" s="1" t="s">
        <v>913</v>
      </c>
      <c r="N50" s="1" t="s">
        <v>30</v>
      </c>
      <c r="O50" s="1">
        <v>3</v>
      </c>
      <c r="P50" s="1">
        <v>118448</v>
      </c>
      <c r="Q50" s="1" t="s">
        <v>14</v>
      </c>
    </row>
    <row r="51" spans="1:17" x14ac:dyDescent="0.3">
      <c r="A51" s="1" t="s">
        <v>878</v>
      </c>
      <c r="B51" s="1" t="s">
        <v>223</v>
      </c>
      <c r="C51" s="1" t="s">
        <v>2</v>
      </c>
      <c r="D51" s="1" t="s">
        <v>879</v>
      </c>
      <c r="E51" s="1" t="s">
        <v>880</v>
      </c>
      <c r="F51" s="1" t="s">
        <v>881</v>
      </c>
      <c r="G51" s="1" t="s">
        <v>882</v>
      </c>
      <c r="H51" s="1" t="s">
        <v>883</v>
      </c>
      <c r="I51" s="1" t="s">
        <v>884</v>
      </c>
      <c r="J51" s="1" t="s">
        <v>885</v>
      </c>
      <c r="K51" s="1" t="s">
        <v>886</v>
      </c>
      <c r="L51" s="1" t="s">
        <v>887</v>
      </c>
      <c r="M51" s="1" t="s">
        <v>888</v>
      </c>
      <c r="N51" s="1" t="s">
        <v>889</v>
      </c>
      <c r="O51" s="1">
        <v>2</v>
      </c>
      <c r="P51" s="1">
        <v>106843</v>
      </c>
      <c r="Q51" s="1" t="s">
        <v>43</v>
      </c>
    </row>
    <row r="52" spans="1:17" x14ac:dyDescent="0.3">
      <c r="A52" s="1" t="s">
        <v>893</v>
      </c>
      <c r="B52" s="1" t="s">
        <v>1</v>
      </c>
      <c r="C52" s="1" t="s">
        <v>17</v>
      </c>
      <c r="D52" s="1" t="s">
        <v>365</v>
      </c>
      <c r="E52" s="1" t="s">
        <v>894</v>
      </c>
      <c r="F52" s="1" t="s">
        <v>895</v>
      </c>
      <c r="G52" s="1" t="s">
        <v>896</v>
      </c>
      <c r="H52" s="1" t="s">
        <v>897</v>
      </c>
      <c r="I52" s="1" t="s">
        <v>898</v>
      </c>
      <c r="J52" s="1" t="s">
        <v>457</v>
      </c>
      <c r="K52" s="1" t="s">
        <v>899</v>
      </c>
      <c r="L52" s="1" t="s">
        <v>900</v>
      </c>
      <c r="M52" s="1" t="s">
        <v>901</v>
      </c>
      <c r="N52" s="1" t="s">
        <v>30</v>
      </c>
      <c r="O52" s="1">
        <v>3</v>
      </c>
      <c r="P52" s="1">
        <v>118224</v>
      </c>
      <c r="Q52" s="1" t="s">
        <v>29</v>
      </c>
    </row>
    <row r="53" spans="1:17" x14ac:dyDescent="0.3">
      <c r="A53" s="1" t="s">
        <v>932</v>
      </c>
      <c r="B53" s="1" t="s">
        <v>17</v>
      </c>
      <c r="C53" s="1" t="s">
        <v>1</v>
      </c>
      <c r="D53" s="1" t="s">
        <v>933</v>
      </c>
      <c r="E53" s="1" t="s">
        <v>934</v>
      </c>
      <c r="F53" s="1" t="s">
        <v>123</v>
      </c>
      <c r="G53" s="1" t="s">
        <v>935</v>
      </c>
      <c r="H53" s="1" t="s">
        <v>936</v>
      </c>
      <c r="I53" s="1" t="s">
        <v>937</v>
      </c>
      <c r="J53" s="1" t="s">
        <v>938</v>
      </c>
      <c r="K53" s="1" t="s">
        <v>939</v>
      </c>
      <c r="L53" s="1" t="s">
        <v>940</v>
      </c>
      <c r="M53" s="1" t="s">
        <v>941</v>
      </c>
      <c r="N53" s="1" t="s">
        <v>942</v>
      </c>
      <c r="O53" s="1">
        <v>3</v>
      </c>
      <c r="P53" s="1">
        <v>120770</v>
      </c>
      <c r="Q53" s="1" t="s">
        <v>29</v>
      </c>
    </row>
    <row r="54" spans="1:17" x14ac:dyDescent="0.3">
      <c r="A54" s="1" t="s">
        <v>915</v>
      </c>
      <c r="B54" s="1" t="s">
        <v>2</v>
      </c>
      <c r="C54" s="1" t="s">
        <v>16</v>
      </c>
      <c r="D54" s="1" t="s">
        <v>916</v>
      </c>
      <c r="E54" s="1" t="s">
        <v>917</v>
      </c>
      <c r="F54" s="1" t="s">
        <v>918</v>
      </c>
      <c r="G54" s="1" t="s">
        <v>919</v>
      </c>
      <c r="H54" s="1" t="s">
        <v>920</v>
      </c>
      <c r="I54" s="1" t="s">
        <v>921</v>
      </c>
      <c r="J54" s="1" t="s">
        <v>697</v>
      </c>
      <c r="K54" s="1" t="s">
        <v>922</v>
      </c>
      <c r="L54" s="1" t="s">
        <v>923</v>
      </c>
      <c r="M54" s="1" t="s">
        <v>924</v>
      </c>
      <c r="N54" s="1" t="s">
        <v>30</v>
      </c>
      <c r="O54" s="1">
        <v>3</v>
      </c>
      <c r="P54" s="1">
        <v>119655</v>
      </c>
      <c r="Q54" s="1" t="s">
        <v>14</v>
      </c>
    </row>
    <row r="55" spans="1:17" x14ac:dyDescent="0.3">
      <c r="A55" s="1" t="s">
        <v>973</v>
      </c>
      <c r="B55" s="1" t="s">
        <v>16</v>
      </c>
      <c r="C55" s="1" t="s">
        <v>2</v>
      </c>
      <c r="D55" s="1" t="s">
        <v>974</v>
      </c>
      <c r="E55" s="1" t="s">
        <v>975</v>
      </c>
      <c r="F55" s="1" t="s">
        <v>976</v>
      </c>
      <c r="G55" s="1" t="s">
        <v>392</v>
      </c>
      <c r="H55" s="1" t="s">
        <v>977</v>
      </c>
      <c r="I55" s="1" t="s">
        <v>978</v>
      </c>
      <c r="J55" s="1" t="s">
        <v>979</v>
      </c>
      <c r="K55" s="1" t="s">
        <v>980</v>
      </c>
      <c r="L55" s="1" t="s">
        <v>981</v>
      </c>
      <c r="M55" s="1" t="s">
        <v>982</v>
      </c>
      <c r="N55" s="1" t="s">
        <v>983</v>
      </c>
      <c r="O55" s="1">
        <v>3</v>
      </c>
      <c r="P55" s="1">
        <v>119912</v>
      </c>
      <c r="Q55" s="1" t="s">
        <v>29</v>
      </c>
    </row>
    <row r="56" spans="1:17" x14ac:dyDescent="0.3">
      <c r="A56" s="1" t="s">
        <v>954</v>
      </c>
      <c r="B56" s="1" t="s">
        <v>1</v>
      </c>
      <c r="C56" s="1" t="s">
        <v>2</v>
      </c>
      <c r="D56" s="1" t="s">
        <v>955</v>
      </c>
      <c r="E56" s="1" t="s">
        <v>956</v>
      </c>
      <c r="F56" s="1" t="s">
        <v>494</v>
      </c>
      <c r="G56" s="1" t="s">
        <v>957</v>
      </c>
      <c r="H56" s="1" t="s">
        <v>958</v>
      </c>
      <c r="I56" s="1" t="s">
        <v>959</v>
      </c>
      <c r="J56" s="1" t="s">
        <v>960</v>
      </c>
      <c r="K56" s="1" t="s">
        <v>961</v>
      </c>
      <c r="L56" s="1" t="s">
        <v>962</v>
      </c>
      <c r="M56" s="1" t="s">
        <v>963</v>
      </c>
      <c r="N56" s="1" t="s">
        <v>964</v>
      </c>
      <c r="O56" s="1">
        <v>3</v>
      </c>
      <c r="P56" s="1">
        <v>119913</v>
      </c>
      <c r="Q56" s="1" t="s">
        <v>14</v>
      </c>
    </row>
    <row r="57" spans="1:17" x14ac:dyDescent="0.3">
      <c r="A57" s="1" t="s">
        <v>987</v>
      </c>
      <c r="B57" s="1" t="s">
        <v>17</v>
      </c>
      <c r="C57" s="1" t="s">
        <v>1</v>
      </c>
      <c r="D57" s="1" t="s">
        <v>988</v>
      </c>
      <c r="E57" s="1" t="s">
        <v>359</v>
      </c>
      <c r="F57" s="1" t="s">
        <v>491</v>
      </c>
      <c r="G57" s="1" t="s">
        <v>989</v>
      </c>
      <c r="H57" s="1" t="s">
        <v>990</v>
      </c>
      <c r="I57" s="1" t="s">
        <v>991</v>
      </c>
      <c r="J57" s="1" t="s">
        <v>992</v>
      </c>
      <c r="K57" s="1" t="s">
        <v>993</v>
      </c>
      <c r="L57" s="1" t="s">
        <v>994</v>
      </c>
      <c r="M57" s="1" t="s">
        <v>995</v>
      </c>
      <c r="N57" s="1" t="s">
        <v>30</v>
      </c>
      <c r="O57" s="1">
        <v>3</v>
      </c>
      <c r="P57" s="1">
        <v>116811</v>
      </c>
      <c r="Q57" s="1" t="s">
        <v>29</v>
      </c>
    </row>
    <row r="58" spans="1:17" x14ac:dyDescent="0.3">
      <c r="A58" s="1" t="s">
        <v>944</v>
      </c>
      <c r="B58" s="1" t="s">
        <v>1</v>
      </c>
      <c r="C58" s="1" t="s">
        <v>17</v>
      </c>
      <c r="D58" s="1" t="s">
        <v>945</v>
      </c>
      <c r="E58" s="1" t="s">
        <v>946</v>
      </c>
      <c r="F58" s="1" t="s">
        <v>947</v>
      </c>
      <c r="G58" s="1" t="s">
        <v>948</v>
      </c>
      <c r="H58" s="1" t="s">
        <v>404</v>
      </c>
      <c r="I58" s="1" t="s">
        <v>949</v>
      </c>
      <c r="J58" s="1" t="s">
        <v>752</v>
      </c>
      <c r="K58" s="1" t="s">
        <v>950</v>
      </c>
      <c r="L58" s="1" t="s">
        <v>951</v>
      </c>
      <c r="M58" s="1" t="s">
        <v>952</v>
      </c>
      <c r="N58" s="1" t="s">
        <v>953</v>
      </c>
      <c r="O58" s="1">
        <v>3</v>
      </c>
      <c r="P58" s="1">
        <v>118796</v>
      </c>
      <c r="Q58" s="1" t="s">
        <v>29</v>
      </c>
    </row>
    <row r="59" spans="1:17" x14ac:dyDescent="0.3">
      <c r="A59" s="1" t="s">
        <v>997</v>
      </c>
      <c r="B59" s="1" t="s">
        <v>2</v>
      </c>
      <c r="C59" s="1" t="s">
        <v>16</v>
      </c>
      <c r="D59" s="1" t="s">
        <v>998</v>
      </c>
      <c r="E59" s="1" t="s">
        <v>999</v>
      </c>
      <c r="F59" s="1" t="s">
        <v>1000</v>
      </c>
      <c r="G59" s="1" t="s">
        <v>1001</v>
      </c>
      <c r="H59" s="1" t="s">
        <v>793</v>
      </c>
      <c r="I59" s="1" t="s">
        <v>1002</v>
      </c>
      <c r="J59" s="1" t="s">
        <v>1003</v>
      </c>
      <c r="K59" s="1" t="s">
        <v>1004</v>
      </c>
      <c r="L59" s="1" t="s">
        <v>1005</v>
      </c>
      <c r="M59" s="1" t="s">
        <v>1006</v>
      </c>
      <c r="N59" s="1" t="s">
        <v>1007</v>
      </c>
      <c r="O59" s="1">
        <v>3</v>
      </c>
      <c r="P59" s="1">
        <v>120771</v>
      </c>
      <c r="Q59" s="1" t="s">
        <v>14</v>
      </c>
    </row>
    <row r="60" spans="1:17" x14ac:dyDescent="0.3">
      <c r="A60" s="1" t="s">
        <v>1019</v>
      </c>
      <c r="B60" s="1" t="s">
        <v>16</v>
      </c>
      <c r="C60" s="1" t="s">
        <v>17</v>
      </c>
      <c r="D60" s="1" t="s">
        <v>868</v>
      </c>
      <c r="E60" s="1" t="s">
        <v>1020</v>
      </c>
      <c r="F60" s="1" t="s">
        <v>1021</v>
      </c>
      <c r="G60" s="1" t="s">
        <v>1022</v>
      </c>
      <c r="H60" s="1" t="s">
        <v>1023</v>
      </c>
      <c r="I60" s="1" t="s">
        <v>1024</v>
      </c>
      <c r="J60" s="1" t="s">
        <v>1025</v>
      </c>
      <c r="K60" s="1" t="s">
        <v>1026</v>
      </c>
      <c r="L60" s="1" t="s">
        <v>1027</v>
      </c>
      <c r="M60" s="1" t="s">
        <v>1028</v>
      </c>
      <c r="N60" s="1" t="s">
        <v>1029</v>
      </c>
      <c r="O60" s="1">
        <v>3</v>
      </c>
      <c r="P60" s="1">
        <v>118795</v>
      </c>
      <c r="Q60" s="1" t="s">
        <v>29</v>
      </c>
    </row>
    <row r="61" spans="1:17" x14ac:dyDescent="0.3">
      <c r="A61" s="1" t="s">
        <v>1010</v>
      </c>
      <c r="B61" s="1" t="s">
        <v>16</v>
      </c>
      <c r="C61" s="1" t="s">
        <v>2</v>
      </c>
      <c r="D61" s="1" t="s">
        <v>398</v>
      </c>
      <c r="E61" s="1" t="s">
        <v>1011</v>
      </c>
      <c r="F61" s="1" t="s">
        <v>801</v>
      </c>
      <c r="G61" s="1" t="s">
        <v>1012</v>
      </c>
      <c r="H61" s="1" t="s">
        <v>1013</v>
      </c>
      <c r="I61" s="1" t="s">
        <v>1014</v>
      </c>
      <c r="J61" s="1" t="s">
        <v>1015</v>
      </c>
      <c r="K61" s="1" t="s">
        <v>1016</v>
      </c>
      <c r="L61" s="1" t="s">
        <v>1017</v>
      </c>
      <c r="M61" s="1" t="s">
        <v>1018</v>
      </c>
      <c r="N61" s="1" t="s">
        <v>30</v>
      </c>
      <c r="O61" s="1">
        <v>3</v>
      </c>
      <c r="P61" s="1">
        <v>120771</v>
      </c>
      <c r="Q61" s="1" t="s">
        <v>14</v>
      </c>
    </row>
    <row r="62" spans="1:17" x14ac:dyDescent="0.3">
      <c r="A62" s="1" t="s">
        <v>1032</v>
      </c>
      <c r="B62" s="1" t="s">
        <v>1</v>
      </c>
      <c r="C62" s="1" t="s">
        <v>17</v>
      </c>
      <c r="D62" s="1" t="s">
        <v>770</v>
      </c>
      <c r="E62" s="1" t="s">
        <v>1033</v>
      </c>
      <c r="F62" s="1" t="s">
        <v>1034</v>
      </c>
      <c r="G62" s="1" t="s">
        <v>692</v>
      </c>
      <c r="H62" s="1" t="s">
        <v>1035</v>
      </c>
      <c r="I62" s="1" t="s">
        <v>1036</v>
      </c>
      <c r="J62" s="1" t="s">
        <v>411</v>
      </c>
      <c r="K62" s="1" t="s">
        <v>1037</v>
      </c>
      <c r="L62" s="1" t="s">
        <v>1038</v>
      </c>
      <c r="M62" s="1" t="s">
        <v>1039</v>
      </c>
      <c r="N62" s="1" t="s">
        <v>30</v>
      </c>
      <c r="O62" s="1">
        <v>3</v>
      </c>
      <c r="P62" s="1">
        <v>118797</v>
      </c>
      <c r="Q62" s="1" t="s">
        <v>29</v>
      </c>
    </row>
    <row r="63" spans="1:17" x14ac:dyDescent="0.3">
      <c r="A63" s="1" t="s">
        <v>1042</v>
      </c>
      <c r="B63" s="1" t="s">
        <v>2</v>
      </c>
      <c r="C63" s="1" t="s">
        <v>16</v>
      </c>
      <c r="D63" s="1" t="s">
        <v>1043</v>
      </c>
      <c r="E63" s="1" t="s">
        <v>1044</v>
      </c>
      <c r="F63" s="1" t="s">
        <v>1045</v>
      </c>
      <c r="G63" s="1" t="s">
        <v>1046</v>
      </c>
      <c r="H63" s="1" t="s">
        <v>1047</v>
      </c>
      <c r="I63" s="1" t="s">
        <v>1048</v>
      </c>
      <c r="J63" s="1" t="s">
        <v>681</v>
      </c>
      <c r="K63" s="1" t="s">
        <v>1049</v>
      </c>
      <c r="L63" s="1" t="s">
        <v>1050</v>
      </c>
      <c r="M63" s="1" t="s">
        <v>1051</v>
      </c>
      <c r="N63" s="1" t="s">
        <v>30</v>
      </c>
      <c r="O63" s="1">
        <v>3</v>
      </c>
      <c r="P63" s="1">
        <v>120770</v>
      </c>
      <c r="Q63" s="1" t="s">
        <v>14</v>
      </c>
    </row>
    <row r="64" spans="1:17" x14ac:dyDescent="0.3">
      <c r="A64" s="1" t="s">
        <v>1052</v>
      </c>
      <c r="B64" s="1" t="s">
        <v>2</v>
      </c>
      <c r="C64" s="1" t="s">
        <v>16</v>
      </c>
      <c r="D64" s="1" t="s">
        <v>1053</v>
      </c>
      <c r="E64" s="1" t="s">
        <v>1054</v>
      </c>
      <c r="F64" s="1" t="s">
        <v>1055</v>
      </c>
      <c r="G64" s="1" t="s">
        <v>1056</v>
      </c>
      <c r="H64" s="1" t="s">
        <v>1057</v>
      </c>
      <c r="I64" s="1" t="s">
        <v>1058</v>
      </c>
      <c r="J64" s="1" t="s">
        <v>1059</v>
      </c>
      <c r="K64" s="1" t="s">
        <v>1060</v>
      </c>
      <c r="L64" s="1" t="s">
        <v>30</v>
      </c>
      <c r="M64" s="1" t="s">
        <v>90</v>
      </c>
      <c r="N64" s="1" t="e">
        <f>-nan</f>
        <v>#NAME?</v>
      </c>
      <c r="O64" s="1">
        <v>1</v>
      </c>
      <c r="P64" s="1">
        <v>80789</v>
      </c>
      <c r="Q64" s="1" t="s">
        <v>29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sqref="A1:XFD1"/>
    </sheetView>
  </sheetViews>
  <sheetFormatPr defaultRowHeight="14.4" x14ac:dyDescent="0.3"/>
  <cols>
    <col min="1" max="1" width="12.5546875" bestFit="1" customWidth="1"/>
    <col min="2" max="2" width="7" customWidth="1"/>
    <col min="3" max="3" width="12" bestFit="1" customWidth="1"/>
    <col min="4" max="4" width="8.5546875" bestFit="1" customWidth="1"/>
    <col min="5" max="5" width="9.21875" bestFit="1" customWidth="1"/>
    <col min="6" max="6" width="8.5546875" bestFit="1" customWidth="1"/>
    <col min="7" max="8" width="9.21875" bestFit="1" customWidth="1"/>
    <col min="9" max="9" width="10.21875" bestFit="1" customWidth="1"/>
    <col min="10" max="10" width="9.21875" bestFit="1" customWidth="1"/>
    <col min="11" max="11" width="10.5546875" bestFit="1" customWidth="1"/>
    <col min="12" max="12" width="9.5546875" bestFit="1" customWidth="1"/>
    <col min="13" max="14" width="8.5546875" bestFit="1" customWidth="1"/>
    <col min="15" max="15" width="2" bestFit="1" customWidth="1"/>
    <col min="16" max="16" width="7" bestFit="1" customWidth="1"/>
    <col min="17" max="17" width="4" bestFit="1" customWidth="1"/>
  </cols>
  <sheetData>
    <row r="1" spans="1:17" s="3" customFormat="1" x14ac:dyDescent="0.3">
      <c r="A1" s="2" t="s">
        <v>1062</v>
      </c>
      <c r="B1" s="2" t="s">
        <v>1063</v>
      </c>
      <c r="C1" s="2" t="s">
        <v>1064</v>
      </c>
      <c r="D1" s="2" t="s">
        <v>1065</v>
      </c>
      <c r="E1" s="2" t="s">
        <v>1066</v>
      </c>
      <c r="F1" s="2" t="s">
        <v>1067</v>
      </c>
      <c r="G1" s="2" t="s">
        <v>1068</v>
      </c>
      <c r="H1" s="2" t="s">
        <v>1069</v>
      </c>
      <c r="I1" s="2" t="s">
        <v>1070</v>
      </c>
      <c r="J1" s="2" t="s">
        <v>1071</v>
      </c>
      <c r="K1" s="2" t="s">
        <v>1072</v>
      </c>
      <c r="L1" s="2" t="s">
        <v>1073</v>
      </c>
      <c r="M1" s="2" t="s">
        <v>1074</v>
      </c>
      <c r="N1" s="2" t="s">
        <v>1075</v>
      </c>
      <c r="O1" s="2" t="s">
        <v>1076</v>
      </c>
      <c r="P1" s="2" t="s">
        <v>1077</v>
      </c>
      <c r="Q1" s="2" t="s">
        <v>1078</v>
      </c>
    </row>
    <row r="2" spans="1:17" x14ac:dyDescent="0.3">
      <c r="A2" s="1" t="s">
        <v>1100</v>
      </c>
      <c r="B2" s="1" t="s">
        <v>1</v>
      </c>
      <c r="C2" s="1" t="s">
        <v>2</v>
      </c>
      <c r="D2" s="1" t="s">
        <v>221</v>
      </c>
      <c r="E2" s="1" t="s">
        <v>1101</v>
      </c>
      <c r="F2" s="1" t="s">
        <v>655</v>
      </c>
      <c r="G2" s="1" t="s">
        <v>1102</v>
      </c>
      <c r="H2" s="1" t="s">
        <v>1103</v>
      </c>
      <c r="I2" s="1" t="s">
        <v>1104</v>
      </c>
      <c r="J2" s="1" t="s">
        <v>518</v>
      </c>
      <c r="K2" s="1" t="s">
        <v>707</v>
      </c>
      <c r="L2" s="1" t="s">
        <v>1105</v>
      </c>
      <c r="M2" s="1" t="s">
        <v>696</v>
      </c>
      <c r="N2" s="1" t="s">
        <v>1106</v>
      </c>
      <c r="O2" s="1">
        <v>3</v>
      </c>
      <c r="P2" s="1">
        <v>116982</v>
      </c>
      <c r="Q2" s="1" t="s">
        <v>14</v>
      </c>
    </row>
    <row r="3" spans="1:17" x14ac:dyDescent="0.3">
      <c r="A3" s="1" t="s">
        <v>15</v>
      </c>
      <c r="B3" s="1" t="s">
        <v>16</v>
      </c>
      <c r="C3" s="1" t="s">
        <v>17</v>
      </c>
      <c r="D3" s="1" t="s">
        <v>1201</v>
      </c>
      <c r="E3" s="1" t="s">
        <v>1202</v>
      </c>
      <c r="F3" s="1" t="s">
        <v>1187</v>
      </c>
      <c r="G3" s="1" t="s">
        <v>1203</v>
      </c>
      <c r="H3" s="1" t="s">
        <v>1204</v>
      </c>
      <c r="I3" s="1" t="s">
        <v>1205</v>
      </c>
      <c r="J3" s="1" t="s">
        <v>1206</v>
      </c>
      <c r="K3" s="1" t="s">
        <v>1207</v>
      </c>
      <c r="L3" s="1" t="s">
        <v>1208</v>
      </c>
      <c r="M3" s="1" t="s">
        <v>1209</v>
      </c>
      <c r="N3" s="1" t="s">
        <v>30</v>
      </c>
      <c r="O3" s="1">
        <v>3</v>
      </c>
      <c r="P3" s="1">
        <v>118097</v>
      </c>
      <c r="Q3" s="1" t="s">
        <v>14</v>
      </c>
    </row>
    <row r="4" spans="1:17" x14ac:dyDescent="0.3">
      <c r="A4" s="1" t="s">
        <v>1130</v>
      </c>
      <c r="B4" s="1" t="s">
        <v>2</v>
      </c>
      <c r="C4" s="1" t="s">
        <v>1</v>
      </c>
      <c r="D4" s="1" t="s">
        <v>1131</v>
      </c>
      <c r="E4" s="1" t="s">
        <v>1132</v>
      </c>
      <c r="F4" s="1" t="s">
        <v>1133</v>
      </c>
      <c r="G4" s="1" t="s">
        <v>1134</v>
      </c>
      <c r="H4" s="1" t="s">
        <v>1135</v>
      </c>
      <c r="I4" s="1" t="s">
        <v>1136</v>
      </c>
      <c r="J4" s="1" t="s">
        <v>1137</v>
      </c>
      <c r="K4" s="1" t="s">
        <v>1138</v>
      </c>
      <c r="L4" s="1" t="s">
        <v>1139</v>
      </c>
      <c r="M4" s="1" t="s">
        <v>1140</v>
      </c>
      <c r="N4" s="1" t="s">
        <v>30</v>
      </c>
      <c r="O4" s="1">
        <v>3</v>
      </c>
      <c r="P4" s="1">
        <v>118097</v>
      </c>
      <c r="Q4" s="1" t="s">
        <v>14</v>
      </c>
    </row>
    <row r="5" spans="1:17" x14ac:dyDescent="0.3">
      <c r="A5" s="1" t="s">
        <v>1191</v>
      </c>
      <c r="B5" s="1" t="s">
        <v>2</v>
      </c>
      <c r="C5" s="1" t="s">
        <v>16</v>
      </c>
      <c r="D5" s="1" t="s">
        <v>1192</v>
      </c>
      <c r="E5" s="1" t="s">
        <v>1193</v>
      </c>
      <c r="F5" s="1" t="s">
        <v>815</v>
      </c>
      <c r="G5" s="1" t="s">
        <v>1194</v>
      </c>
      <c r="H5" s="1" t="s">
        <v>1190</v>
      </c>
      <c r="I5" s="1" t="s">
        <v>1195</v>
      </c>
      <c r="J5" s="1" t="s">
        <v>1196</v>
      </c>
      <c r="K5" s="1" t="s">
        <v>1197</v>
      </c>
      <c r="L5" s="1" t="s">
        <v>1198</v>
      </c>
      <c r="M5" s="1" t="s">
        <v>1199</v>
      </c>
      <c r="N5" s="1" t="s">
        <v>30</v>
      </c>
      <c r="O5" s="1">
        <v>2</v>
      </c>
      <c r="P5" s="1">
        <v>105012</v>
      </c>
      <c r="Q5" s="1" t="s">
        <v>213</v>
      </c>
    </row>
    <row r="6" spans="1:17" x14ac:dyDescent="0.3">
      <c r="A6" s="1" t="s">
        <v>1160</v>
      </c>
      <c r="B6" s="1" t="s">
        <v>1</v>
      </c>
      <c r="C6" s="1" t="s">
        <v>1161</v>
      </c>
      <c r="D6" s="1" t="s">
        <v>1162</v>
      </c>
      <c r="E6" s="1" t="s">
        <v>1163</v>
      </c>
      <c r="F6" s="1" t="s">
        <v>354</v>
      </c>
      <c r="G6" s="1" t="s">
        <v>1164</v>
      </c>
      <c r="H6" s="1" t="s">
        <v>1165</v>
      </c>
      <c r="I6" s="1" t="s">
        <v>1166</v>
      </c>
      <c r="J6" s="1" t="s">
        <v>1114</v>
      </c>
      <c r="K6" s="1" t="s">
        <v>1167</v>
      </c>
      <c r="L6" s="1" t="s">
        <v>1168</v>
      </c>
      <c r="M6" s="1" t="s">
        <v>1169</v>
      </c>
      <c r="N6" s="1" t="s">
        <v>1170</v>
      </c>
      <c r="O6" s="1">
        <v>2</v>
      </c>
      <c r="P6" s="1">
        <v>105089</v>
      </c>
      <c r="Q6" s="1" t="s">
        <v>135</v>
      </c>
    </row>
    <row r="7" spans="1:17" x14ac:dyDescent="0.3">
      <c r="A7" s="1" t="s">
        <v>1174</v>
      </c>
      <c r="B7" s="1" t="s">
        <v>1</v>
      </c>
      <c r="C7" s="1" t="s">
        <v>17</v>
      </c>
      <c r="D7" s="1" t="s">
        <v>147</v>
      </c>
      <c r="E7" s="1" t="s">
        <v>1175</v>
      </c>
      <c r="F7" s="1" t="s">
        <v>1176</v>
      </c>
      <c r="G7" s="1" t="s">
        <v>1177</v>
      </c>
      <c r="H7" s="1" t="s">
        <v>1178</v>
      </c>
      <c r="I7" s="1" t="s">
        <v>1179</v>
      </c>
      <c r="J7" s="1" t="s">
        <v>591</v>
      </c>
      <c r="K7" s="1" t="s">
        <v>1180</v>
      </c>
      <c r="L7" s="1" t="s">
        <v>1181</v>
      </c>
      <c r="M7" s="1" t="s">
        <v>1182</v>
      </c>
      <c r="N7" s="1" t="s">
        <v>1183</v>
      </c>
      <c r="O7" s="1">
        <v>2</v>
      </c>
      <c r="P7" s="1">
        <v>103894</v>
      </c>
      <c r="Q7" s="1" t="s">
        <v>213</v>
      </c>
    </row>
    <row r="8" spans="1:17" x14ac:dyDescent="0.3">
      <c r="A8" s="1" t="s">
        <v>1145</v>
      </c>
      <c r="B8" s="1" t="s">
        <v>16</v>
      </c>
      <c r="C8" s="1" t="s">
        <v>2</v>
      </c>
      <c r="D8" s="1" t="s">
        <v>1146</v>
      </c>
      <c r="E8" s="1" t="s">
        <v>1147</v>
      </c>
      <c r="F8" s="1" t="s">
        <v>1148</v>
      </c>
      <c r="G8" s="1" t="s">
        <v>1149</v>
      </c>
      <c r="H8" s="1" t="s">
        <v>1150</v>
      </c>
      <c r="I8" s="1" t="s">
        <v>1151</v>
      </c>
      <c r="J8" s="1" t="s">
        <v>779</v>
      </c>
      <c r="K8" s="1" t="s">
        <v>1152</v>
      </c>
      <c r="L8" s="1" t="s">
        <v>30</v>
      </c>
      <c r="M8" s="1" t="s">
        <v>90</v>
      </c>
      <c r="N8" s="1" t="e">
        <f>-nan</f>
        <v>#NAME?</v>
      </c>
      <c r="O8" s="1">
        <v>1</v>
      </c>
      <c r="P8" s="1">
        <v>87874</v>
      </c>
      <c r="Q8" s="1" t="s">
        <v>295</v>
      </c>
    </row>
    <row r="9" spans="1:17" x14ac:dyDescent="0.3">
      <c r="A9" s="1" t="s">
        <v>1210</v>
      </c>
      <c r="B9" s="1" t="s">
        <v>17</v>
      </c>
      <c r="C9" s="1" t="s">
        <v>1</v>
      </c>
      <c r="D9" s="1" t="s">
        <v>1211</v>
      </c>
      <c r="E9" s="1" t="s">
        <v>200</v>
      </c>
      <c r="F9" s="1" t="s">
        <v>315</v>
      </c>
      <c r="G9" s="1" t="s">
        <v>1212</v>
      </c>
      <c r="H9" s="1" t="s">
        <v>1213</v>
      </c>
      <c r="I9" s="1" t="s">
        <v>1214</v>
      </c>
      <c r="J9" s="1" t="s">
        <v>698</v>
      </c>
      <c r="K9" s="1" t="s">
        <v>1215</v>
      </c>
      <c r="L9" s="1" t="s">
        <v>1216</v>
      </c>
      <c r="M9" s="1" t="s">
        <v>1217</v>
      </c>
      <c r="N9" s="1" t="s">
        <v>1218</v>
      </c>
      <c r="O9" s="1">
        <v>3</v>
      </c>
      <c r="P9" s="1">
        <v>118095</v>
      </c>
      <c r="Q9" s="1" t="s">
        <v>29</v>
      </c>
    </row>
    <row r="10" spans="1:17" x14ac:dyDescent="0.3">
      <c r="A10" s="1" t="s">
        <v>1826</v>
      </c>
      <c r="B10" s="1" t="s">
        <v>2</v>
      </c>
      <c r="C10" s="1" t="s">
        <v>1</v>
      </c>
      <c r="D10" s="1" t="s">
        <v>1827</v>
      </c>
      <c r="E10" s="1" t="s">
        <v>1828</v>
      </c>
      <c r="F10" s="1" t="s">
        <v>1829</v>
      </c>
      <c r="G10" s="1" t="s">
        <v>1830</v>
      </c>
      <c r="H10" s="1" t="s">
        <v>1831</v>
      </c>
      <c r="I10" s="1" t="s">
        <v>1832</v>
      </c>
      <c r="J10" s="1" t="s">
        <v>538</v>
      </c>
      <c r="K10" s="1" t="s">
        <v>1833</v>
      </c>
      <c r="L10" s="1" t="s">
        <v>1834</v>
      </c>
      <c r="M10" s="1" t="s">
        <v>1835</v>
      </c>
      <c r="N10" s="1" t="s">
        <v>30</v>
      </c>
      <c r="O10" s="1">
        <v>2</v>
      </c>
      <c r="P10" s="1">
        <v>23475</v>
      </c>
      <c r="Q10" s="1" t="s">
        <v>1824</v>
      </c>
    </row>
    <row r="11" spans="1:17" x14ac:dyDescent="0.3">
      <c r="A11" s="1" t="s">
        <v>1079</v>
      </c>
      <c r="B11" s="1" t="s">
        <v>17</v>
      </c>
      <c r="C11" s="1" t="s">
        <v>1</v>
      </c>
      <c r="D11" s="1" t="s">
        <v>1080</v>
      </c>
      <c r="E11" s="1" t="s">
        <v>1081</v>
      </c>
      <c r="F11" s="1" t="s">
        <v>1082</v>
      </c>
      <c r="G11" s="1" t="s">
        <v>841</v>
      </c>
      <c r="H11" s="1" t="s">
        <v>1083</v>
      </c>
      <c r="I11" s="1" t="s">
        <v>1084</v>
      </c>
      <c r="J11" s="1" t="s">
        <v>311</v>
      </c>
      <c r="K11" s="1" t="s">
        <v>1085</v>
      </c>
      <c r="L11" s="1" t="s">
        <v>1086</v>
      </c>
      <c r="M11" s="1" t="s">
        <v>1087</v>
      </c>
      <c r="N11" s="1" t="s">
        <v>30</v>
      </c>
      <c r="O11" s="1">
        <v>2</v>
      </c>
      <c r="P11" s="1">
        <v>107708</v>
      </c>
      <c r="Q11" s="1" t="s">
        <v>43</v>
      </c>
    </row>
    <row r="12" spans="1:17" x14ac:dyDescent="0.3">
      <c r="A12" s="1" t="s">
        <v>1289</v>
      </c>
      <c r="B12" s="1" t="s">
        <v>2</v>
      </c>
      <c r="C12" s="1" t="s">
        <v>17</v>
      </c>
      <c r="D12" s="1" t="s">
        <v>1290</v>
      </c>
      <c r="E12" s="1" t="s">
        <v>1291</v>
      </c>
      <c r="F12" s="1" t="s">
        <v>397</v>
      </c>
      <c r="G12" s="1" t="s">
        <v>1292</v>
      </c>
      <c r="H12" s="1" t="s">
        <v>1293</v>
      </c>
      <c r="I12" s="1" t="s">
        <v>1294</v>
      </c>
      <c r="J12" s="1" t="s">
        <v>1295</v>
      </c>
      <c r="K12" s="1" t="s">
        <v>1296</v>
      </c>
      <c r="L12" s="1" t="s">
        <v>1297</v>
      </c>
      <c r="M12" s="1" t="s">
        <v>668</v>
      </c>
      <c r="N12" s="1" t="s">
        <v>1298</v>
      </c>
      <c r="O12" s="1">
        <v>2</v>
      </c>
      <c r="P12" s="1">
        <v>105010</v>
      </c>
      <c r="Q12" s="1" t="s">
        <v>712</v>
      </c>
    </row>
    <row r="13" spans="1:17" x14ac:dyDescent="0.3">
      <c r="A13" s="1" t="s">
        <v>1388</v>
      </c>
      <c r="B13" s="1" t="s">
        <v>2</v>
      </c>
      <c r="C13" s="1" t="s">
        <v>16</v>
      </c>
      <c r="D13" s="1" t="s">
        <v>1389</v>
      </c>
      <c r="E13" s="1" t="s">
        <v>1390</v>
      </c>
      <c r="F13" s="1" t="s">
        <v>1391</v>
      </c>
      <c r="G13" s="1" t="s">
        <v>1392</v>
      </c>
      <c r="H13" s="1" t="s">
        <v>1393</v>
      </c>
      <c r="I13" s="1" t="s">
        <v>1394</v>
      </c>
      <c r="J13" s="1" t="s">
        <v>1395</v>
      </c>
      <c r="K13" s="1" t="s">
        <v>1396</v>
      </c>
      <c r="L13" s="1" t="s">
        <v>1397</v>
      </c>
      <c r="M13" s="1" t="s">
        <v>1398</v>
      </c>
      <c r="N13" s="1" t="s">
        <v>30</v>
      </c>
      <c r="O13" s="1">
        <v>2</v>
      </c>
      <c r="P13" s="1">
        <v>105010</v>
      </c>
      <c r="Q13" s="1" t="s">
        <v>213</v>
      </c>
    </row>
    <row r="14" spans="1:17" x14ac:dyDescent="0.3">
      <c r="A14" s="1" t="s">
        <v>1321</v>
      </c>
      <c r="B14" s="1" t="s">
        <v>2</v>
      </c>
      <c r="C14" s="1" t="s">
        <v>16</v>
      </c>
      <c r="D14" s="1" t="s">
        <v>1322</v>
      </c>
      <c r="E14" s="1" t="s">
        <v>1323</v>
      </c>
      <c r="F14" s="1" t="s">
        <v>356</v>
      </c>
      <c r="G14" s="1" t="s">
        <v>1324</v>
      </c>
      <c r="H14" s="1" t="s">
        <v>399</v>
      </c>
      <c r="I14" s="1" t="s">
        <v>1325</v>
      </c>
      <c r="J14" s="1" t="s">
        <v>1326</v>
      </c>
      <c r="K14" s="1" t="s">
        <v>1327</v>
      </c>
      <c r="L14" s="1" t="s">
        <v>1328</v>
      </c>
      <c r="M14" s="1" t="s">
        <v>1329</v>
      </c>
      <c r="N14" s="1" t="s">
        <v>1330</v>
      </c>
      <c r="O14" s="1">
        <v>2</v>
      </c>
      <c r="P14" s="1">
        <v>105012</v>
      </c>
      <c r="Q14" s="1" t="s">
        <v>213</v>
      </c>
    </row>
    <row r="15" spans="1:17" x14ac:dyDescent="0.3">
      <c r="A15" s="1" t="s">
        <v>1308</v>
      </c>
      <c r="B15" s="1" t="s">
        <v>2</v>
      </c>
      <c r="C15" s="1" t="s">
        <v>16</v>
      </c>
      <c r="D15" s="1" t="s">
        <v>1309</v>
      </c>
      <c r="E15" s="1" t="s">
        <v>1123</v>
      </c>
      <c r="F15" s="1" t="s">
        <v>1155</v>
      </c>
      <c r="G15" s="1" t="s">
        <v>717</v>
      </c>
      <c r="H15" s="1" t="s">
        <v>1310</v>
      </c>
      <c r="I15" s="1" t="s">
        <v>1311</v>
      </c>
      <c r="J15" s="1" t="s">
        <v>1312</v>
      </c>
      <c r="K15" s="1" t="s">
        <v>1313</v>
      </c>
      <c r="L15" s="1" t="s">
        <v>1314</v>
      </c>
      <c r="M15" s="1" t="s">
        <v>1315</v>
      </c>
      <c r="N15" s="1" t="s">
        <v>30</v>
      </c>
      <c r="O15" s="1">
        <v>2</v>
      </c>
      <c r="P15" s="1">
        <v>105010</v>
      </c>
      <c r="Q15" s="1" t="s">
        <v>712</v>
      </c>
    </row>
    <row r="16" spans="1:17" x14ac:dyDescent="0.3">
      <c r="A16" s="1" t="s">
        <v>1370</v>
      </c>
      <c r="B16" s="1" t="s">
        <v>17</v>
      </c>
      <c r="C16" s="1" t="s">
        <v>1</v>
      </c>
      <c r="D16" s="1" t="s">
        <v>1371</v>
      </c>
      <c r="E16" s="1" t="s">
        <v>1372</v>
      </c>
      <c r="F16" s="1" t="s">
        <v>633</v>
      </c>
      <c r="G16" s="1" t="s">
        <v>1373</v>
      </c>
      <c r="H16" s="1" t="s">
        <v>1374</v>
      </c>
      <c r="I16" s="1" t="s">
        <v>1375</v>
      </c>
      <c r="J16" s="1" t="s">
        <v>1376</v>
      </c>
      <c r="K16" s="1" t="s">
        <v>1377</v>
      </c>
      <c r="L16" s="1" t="s">
        <v>1378</v>
      </c>
      <c r="M16" s="1" t="s">
        <v>1379</v>
      </c>
      <c r="N16" s="1" t="s">
        <v>1380</v>
      </c>
      <c r="O16" s="1">
        <v>2</v>
      </c>
      <c r="P16" s="1">
        <v>105011</v>
      </c>
      <c r="Q16" s="1" t="s">
        <v>213</v>
      </c>
    </row>
    <row r="17" spans="1:17" x14ac:dyDescent="0.3">
      <c r="A17" s="1" t="s">
        <v>1231</v>
      </c>
      <c r="B17" s="1" t="s">
        <v>2</v>
      </c>
      <c r="C17" s="1" t="s">
        <v>17</v>
      </c>
      <c r="D17" s="1" t="s">
        <v>1232</v>
      </c>
      <c r="E17" s="1" t="s">
        <v>1233</v>
      </c>
      <c r="F17" s="1" t="s">
        <v>109</v>
      </c>
      <c r="G17" s="1" t="s">
        <v>1234</v>
      </c>
      <c r="H17" s="1" t="s">
        <v>1235</v>
      </c>
      <c r="I17" s="1" t="s">
        <v>1236</v>
      </c>
      <c r="J17" s="1" t="s">
        <v>395</v>
      </c>
      <c r="K17" s="1" t="s">
        <v>1237</v>
      </c>
      <c r="L17" s="1" t="s">
        <v>1238</v>
      </c>
      <c r="M17" s="1" t="s">
        <v>1239</v>
      </c>
      <c r="N17" s="1" t="s">
        <v>30</v>
      </c>
      <c r="O17" s="1">
        <v>2</v>
      </c>
      <c r="P17" s="1">
        <v>103507</v>
      </c>
      <c r="Q17" s="1" t="s">
        <v>213</v>
      </c>
    </row>
    <row r="18" spans="1:17" x14ac:dyDescent="0.3">
      <c r="A18" s="1" t="s">
        <v>1341</v>
      </c>
      <c r="B18" s="1" t="s">
        <v>1</v>
      </c>
      <c r="C18" s="1" t="s">
        <v>17</v>
      </c>
      <c r="D18" s="1" t="s">
        <v>1342</v>
      </c>
      <c r="E18" s="1" t="s">
        <v>1343</v>
      </c>
      <c r="F18" s="1" t="s">
        <v>294</v>
      </c>
      <c r="G18" s="1" t="s">
        <v>1344</v>
      </c>
      <c r="H18" s="1" t="s">
        <v>1345</v>
      </c>
      <c r="I18" s="1" t="s">
        <v>1346</v>
      </c>
      <c r="J18" s="1" t="s">
        <v>1347</v>
      </c>
      <c r="K18" s="1" t="s">
        <v>1348</v>
      </c>
      <c r="L18" s="1" t="s">
        <v>1349</v>
      </c>
      <c r="M18" s="1" t="s">
        <v>1350</v>
      </c>
      <c r="N18" s="1" t="s">
        <v>30</v>
      </c>
      <c r="O18" s="1">
        <v>2</v>
      </c>
      <c r="P18" s="1">
        <v>105012</v>
      </c>
      <c r="Q18" s="1" t="s">
        <v>213</v>
      </c>
    </row>
    <row r="19" spans="1:17" x14ac:dyDescent="0.3">
      <c r="A19" s="1" t="s">
        <v>1267</v>
      </c>
      <c r="B19" s="1" t="s">
        <v>17</v>
      </c>
      <c r="C19" s="1" t="s">
        <v>1</v>
      </c>
      <c r="D19" s="1" t="s">
        <v>1268</v>
      </c>
      <c r="E19" s="1" t="s">
        <v>162</v>
      </c>
      <c r="F19" s="1" t="s">
        <v>124</v>
      </c>
      <c r="G19" s="1" t="s">
        <v>1269</v>
      </c>
      <c r="H19" s="1" t="s">
        <v>1270</v>
      </c>
      <c r="I19" s="1" t="s">
        <v>1271</v>
      </c>
      <c r="J19" s="1" t="s">
        <v>1272</v>
      </c>
      <c r="K19" s="1" t="s">
        <v>1273</v>
      </c>
      <c r="L19" s="1" t="s">
        <v>1274</v>
      </c>
      <c r="M19" s="1" t="s">
        <v>1275</v>
      </c>
      <c r="N19" s="1" t="s">
        <v>1093</v>
      </c>
      <c r="O19" s="1">
        <v>2</v>
      </c>
      <c r="P19" s="1">
        <v>105011</v>
      </c>
      <c r="Q19" s="1" t="s">
        <v>213</v>
      </c>
    </row>
    <row r="20" spans="1:17" x14ac:dyDescent="0.3">
      <c r="A20" s="1" t="s">
        <v>1331</v>
      </c>
      <c r="B20" s="1" t="s">
        <v>1</v>
      </c>
      <c r="C20" s="1" t="s">
        <v>17</v>
      </c>
      <c r="D20" s="1" t="s">
        <v>163</v>
      </c>
      <c r="E20" s="1" t="s">
        <v>1301</v>
      </c>
      <c r="F20" s="1" t="s">
        <v>1332</v>
      </c>
      <c r="G20" s="1" t="s">
        <v>1333</v>
      </c>
      <c r="H20" s="1" t="s">
        <v>1334</v>
      </c>
      <c r="I20" s="1" t="s">
        <v>1335</v>
      </c>
      <c r="J20" s="1" t="s">
        <v>684</v>
      </c>
      <c r="K20" s="1" t="s">
        <v>1336</v>
      </c>
      <c r="L20" s="1" t="s">
        <v>1337</v>
      </c>
      <c r="M20" s="1" t="s">
        <v>635</v>
      </c>
      <c r="N20" s="1" t="s">
        <v>1338</v>
      </c>
      <c r="O20" s="1">
        <v>2</v>
      </c>
      <c r="P20" s="1">
        <v>103508</v>
      </c>
      <c r="Q20" s="1" t="s">
        <v>213</v>
      </c>
    </row>
    <row r="21" spans="1:17" x14ac:dyDescent="0.3">
      <c r="A21" s="1" t="s">
        <v>1256</v>
      </c>
      <c r="B21" s="1" t="s">
        <v>17</v>
      </c>
      <c r="C21" s="1" t="s">
        <v>1</v>
      </c>
      <c r="D21" s="1" t="s">
        <v>1257</v>
      </c>
      <c r="E21" s="1" t="s">
        <v>1258</v>
      </c>
      <c r="F21" s="1" t="s">
        <v>393</v>
      </c>
      <c r="G21" s="1" t="s">
        <v>1259</v>
      </c>
      <c r="H21" s="1" t="s">
        <v>1260</v>
      </c>
      <c r="I21" s="1" t="s">
        <v>1261</v>
      </c>
      <c r="J21" s="1" t="s">
        <v>552</v>
      </c>
      <c r="K21" s="1" t="s">
        <v>1262</v>
      </c>
      <c r="L21" s="1" t="s">
        <v>1263</v>
      </c>
      <c r="M21" s="1" t="s">
        <v>1264</v>
      </c>
      <c r="N21" s="1" t="s">
        <v>1265</v>
      </c>
      <c r="O21" s="1">
        <v>2</v>
      </c>
      <c r="P21" s="1">
        <v>105012</v>
      </c>
      <c r="Q21" s="1" t="s">
        <v>213</v>
      </c>
    </row>
    <row r="22" spans="1:17" x14ac:dyDescent="0.3">
      <c r="A22" s="1" t="s">
        <v>1382</v>
      </c>
      <c r="B22" s="1" t="s">
        <v>2</v>
      </c>
      <c r="C22" s="1" t="s">
        <v>17</v>
      </c>
      <c r="D22" s="1" t="s">
        <v>1383</v>
      </c>
      <c r="E22" s="1" t="s">
        <v>1384</v>
      </c>
      <c r="F22" s="1" t="s">
        <v>1385</v>
      </c>
      <c r="G22" s="1" t="s">
        <v>1099</v>
      </c>
      <c r="H22" s="1" t="s">
        <v>1119</v>
      </c>
      <c r="I22" s="1" t="s">
        <v>1386</v>
      </c>
      <c r="J22" s="1" t="s">
        <v>355</v>
      </c>
      <c r="K22" s="1" t="s">
        <v>1387</v>
      </c>
      <c r="L22" s="1" t="s">
        <v>30</v>
      </c>
      <c r="M22" s="1" t="s">
        <v>90</v>
      </c>
      <c r="N22" s="1" t="e">
        <f>-nan</f>
        <v>#NAME?</v>
      </c>
      <c r="O22" s="1">
        <v>1</v>
      </c>
      <c r="P22" s="1">
        <v>93763</v>
      </c>
      <c r="Q22" s="1" t="s">
        <v>91</v>
      </c>
    </row>
    <row r="23" spans="1:17" x14ac:dyDescent="0.3">
      <c r="A23" s="1" t="s">
        <v>1220</v>
      </c>
      <c r="B23" s="1" t="s">
        <v>1</v>
      </c>
      <c r="C23" s="1" t="s">
        <v>16</v>
      </c>
      <c r="D23" s="1" t="s">
        <v>1221</v>
      </c>
      <c r="E23" s="1" t="s">
        <v>1222</v>
      </c>
      <c r="F23" s="1" t="s">
        <v>1223</v>
      </c>
      <c r="G23" s="1" t="s">
        <v>1224</v>
      </c>
      <c r="H23" s="1" t="s">
        <v>723</v>
      </c>
      <c r="I23" s="1" t="s">
        <v>1225</v>
      </c>
      <c r="J23" s="1" t="s">
        <v>507</v>
      </c>
      <c r="K23" s="1" t="s">
        <v>1226</v>
      </c>
      <c r="L23" s="1" t="s">
        <v>1227</v>
      </c>
      <c r="M23" s="1" t="s">
        <v>1228</v>
      </c>
      <c r="N23" s="1" t="s">
        <v>1229</v>
      </c>
      <c r="O23" s="1">
        <v>2</v>
      </c>
      <c r="P23" s="1">
        <v>105011</v>
      </c>
      <c r="Q23" s="1" t="s">
        <v>213</v>
      </c>
    </row>
    <row r="24" spans="1:17" x14ac:dyDescent="0.3">
      <c r="A24" s="1" t="s">
        <v>1351</v>
      </c>
      <c r="B24" s="1" t="s">
        <v>16</v>
      </c>
      <c r="C24" s="1" t="s">
        <v>2</v>
      </c>
      <c r="D24" s="1" t="s">
        <v>1352</v>
      </c>
      <c r="E24" s="1" t="s">
        <v>1353</v>
      </c>
      <c r="F24" s="1" t="s">
        <v>1354</v>
      </c>
      <c r="G24" s="1" t="s">
        <v>1355</v>
      </c>
      <c r="H24" s="1" t="s">
        <v>1121</v>
      </c>
      <c r="I24" s="1" t="s">
        <v>1356</v>
      </c>
      <c r="J24" s="1" t="s">
        <v>407</v>
      </c>
      <c r="K24" s="1" t="s">
        <v>1357</v>
      </c>
      <c r="L24" s="1" t="s">
        <v>1358</v>
      </c>
      <c r="M24" s="1" t="s">
        <v>1359</v>
      </c>
      <c r="N24" s="1" t="s">
        <v>892</v>
      </c>
      <c r="O24" s="1">
        <v>2</v>
      </c>
      <c r="P24" s="1">
        <v>105011</v>
      </c>
      <c r="Q24" s="1" t="s">
        <v>818</v>
      </c>
    </row>
    <row r="25" spans="1:17" x14ac:dyDescent="0.3">
      <c r="A25" s="1" t="s">
        <v>1360</v>
      </c>
      <c r="B25" s="1" t="s">
        <v>2</v>
      </c>
      <c r="C25" s="1" t="s">
        <v>16</v>
      </c>
      <c r="D25" s="1" t="s">
        <v>1361</v>
      </c>
      <c r="E25" s="1" t="s">
        <v>1171</v>
      </c>
      <c r="F25" s="1" t="s">
        <v>290</v>
      </c>
      <c r="G25" s="1" t="s">
        <v>1362</v>
      </c>
      <c r="H25" s="1" t="s">
        <v>1363</v>
      </c>
      <c r="I25" s="1" t="s">
        <v>1364</v>
      </c>
      <c r="J25" s="1" t="s">
        <v>407</v>
      </c>
      <c r="K25" s="1" t="s">
        <v>1365</v>
      </c>
      <c r="L25" s="1" t="s">
        <v>1366</v>
      </c>
      <c r="M25" s="1" t="s">
        <v>1367</v>
      </c>
      <c r="N25" s="1" t="s">
        <v>30</v>
      </c>
      <c r="O25" s="1">
        <v>2</v>
      </c>
      <c r="P25" s="1">
        <v>105011</v>
      </c>
      <c r="Q25" s="1" t="s">
        <v>213</v>
      </c>
    </row>
    <row r="26" spans="1:17" x14ac:dyDescent="0.3">
      <c r="A26" s="1" t="s">
        <v>1240</v>
      </c>
      <c r="B26" s="1" t="s">
        <v>1</v>
      </c>
      <c r="C26" s="1" t="s">
        <v>17</v>
      </c>
      <c r="D26" s="1" t="s">
        <v>753</v>
      </c>
      <c r="E26" s="1" t="s">
        <v>1241</v>
      </c>
      <c r="F26" s="1" t="s">
        <v>521</v>
      </c>
      <c r="G26" s="1" t="s">
        <v>1242</v>
      </c>
      <c r="H26" s="1" t="s">
        <v>1156</v>
      </c>
      <c r="I26" s="1" t="s">
        <v>1243</v>
      </c>
      <c r="J26" s="1" t="s">
        <v>528</v>
      </c>
      <c r="K26" s="1" t="s">
        <v>1244</v>
      </c>
      <c r="L26" s="1" t="s">
        <v>134</v>
      </c>
      <c r="M26" s="1" t="s">
        <v>90</v>
      </c>
      <c r="N26" s="1" t="s">
        <v>30</v>
      </c>
      <c r="O26" s="1">
        <v>1</v>
      </c>
      <c r="P26" s="1">
        <v>92005</v>
      </c>
      <c r="Q26" s="1" t="s">
        <v>91</v>
      </c>
    </row>
    <row r="27" spans="1:17" x14ac:dyDescent="0.3">
      <c r="A27" s="1" t="s">
        <v>1246</v>
      </c>
      <c r="B27" s="1" t="s">
        <v>17</v>
      </c>
      <c r="C27" s="1" t="s">
        <v>1</v>
      </c>
      <c r="D27" s="1" t="s">
        <v>1247</v>
      </c>
      <c r="E27" s="1" t="s">
        <v>1248</v>
      </c>
      <c r="F27" s="1" t="s">
        <v>1249</v>
      </c>
      <c r="G27" s="1" t="s">
        <v>1250</v>
      </c>
      <c r="H27" s="1" t="s">
        <v>1251</v>
      </c>
      <c r="I27" s="1" t="s">
        <v>1252</v>
      </c>
      <c r="J27" s="1" t="s">
        <v>289</v>
      </c>
      <c r="K27" s="1" t="s">
        <v>1253</v>
      </c>
      <c r="L27" s="1" t="s">
        <v>1254</v>
      </c>
      <c r="M27" s="1" t="s">
        <v>1255</v>
      </c>
      <c r="N27" s="1" t="s">
        <v>30</v>
      </c>
      <c r="O27" s="1">
        <v>2</v>
      </c>
      <c r="P27" s="1">
        <v>105010</v>
      </c>
      <c r="Q27" s="1" t="s">
        <v>213</v>
      </c>
    </row>
    <row r="28" spans="1:17" x14ac:dyDescent="0.3">
      <c r="A28" s="1" t="s">
        <v>1401</v>
      </c>
      <c r="B28" s="1" t="s">
        <v>1</v>
      </c>
      <c r="C28" s="1" t="s">
        <v>17</v>
      </c>
      <c r="D28" s="1" t="s">
        <v>1402</v>
      </c>
      <c r="E28" s="1" t="s">
        <v>536</v>
      </c>
      <c r="F28" s="1" t="s">
        <v>361</v>
      </c>
      <c r="G28" s="1" t="s">
        <v>1403</v>
      </c>
      <c r="H28" s="1" t="s">
        <v>1404</v>
      </c>
      <c r="I28" s="1" t="s">
        <v>1405</v>
      </c>
      <c r="J28" s="1" t="s">
        <v>246</v>
      </c>
      <c r="K28" s="1" t="s">
        <v>1406</v>
      </c>
      <c r="L28" s="1" t="s">
        <v>1407</v>
      </c>
      <c r="M28" s="1" t="s">
        <v>1408</v>
      </c>
      <c r="N28" s="1" t="s">
        <v>1409</v>
      </c>
      <c r="O28" s="1">
        <v>2</v>
      </c>
      <c r="P28" s="1">
        <v>105011</v>
      </c>
      <c r="Q28" s="1" t="s">
        <v>712</v>
      </c>
    </row>
    <row r="29" spans="1:17" x14ac:dyDescent="0.3">
      <c r="A29" s="1" t="s">
        <v>1410</v>
      </c>
      <c r="B29" s="1" t="s">
        <v>17</v>
      </c>
      <c r="C29" s="1" t="s">
        <v>16</v>
      </c>
      <c r="D29" s="1" t="s">
        <v>795</v>
      </c>
      <c r="E29" s="1" t="s">
        <v>1411</v>
      </c>
      <c r="F29" s="1" t="s">
        <v>1412</v>
      </c>
      <c r="G29" s="1" t="s">
        <v>1413</v>
      </c>
      <c r="H29" s="1" t="s">
        <v>1041</v>
      </c>
      <c r="I29" s="1" t="s">
        <v>1414</v>
      </c>
      <c r="J29" s="1" t="s">
        <v>261</v>
      </c>
      <c r="K29" s="1" t="s">
        <v>1415</v>
      </c>
      <c r="L29" s="1" t="s">
        <v>30</v>
      </c>
      <c r="M29" s="1" t="s">
        <v>90</v>
      </c>
      <c r="N29" s="1" t="e">
        <f>-nan</f>
        <v>#NAME?</v>
      </c>
      <c r="O29" s="1">
        <v>1</v>
      </c>
      <c r="P29" s="1">
        <v>75726</v>
      </c>
      <c r="Q29" s="1" t="s">
        <v>295</v>
      </c>
    </row>
    <row r="30" spans="1:17" x14ac:dyDescent="0.3">
      <c r="A30" s="1" t="s">
        <v>1432</v>
      </c>
      <c r="B30" s="1" t="s">
        <v>2</v>
      </c>
      <c r="C30" s="1" t="s">
        <v>16</v>
      </c>
      <c r="D30" s="1" t="s">
        <v>1433</v>
      </c>
      <c r="E30" s="1" t="s">
        <v>1434</v>
      </c>
      <c r="F30" s="1" t="s">
        <v>676</v>
      </c>
      <c r="G30" s="1" t="s">
        <v>1435</v>
      </c>
      <c r="H30" s="1" t="s">
        <v>1436</v>
      </c>
      <c r="I30" s="1" t="s">
        <v>1437</v>
      </c>
      <c r="J30" s="1" t="s">
        <v>1438</v>
      </c>
      <c r="K30" s="1" t="s">
        <v>1439</v>
      </c>
      <c r="L30" s="1" t="s">
        <v>1440</v>
      </c>
      <c r="M30" s="1" t="s">
        <v>1441</v>
      </c>
      <c r="N30" s="1" t="s">
        <v>1442</v>
      </c>
      <c r="O30" s="1">
        <v>2</v>
      </c>
      <c r="P30" s="1">
        <v>103735</v>
      </c>
      <c r="Q30" s="1" t="s">
        <v>213</v>
      </c>
    </row>
    <row r="31" spans="1:17" x14ac:dyDescent="0.3">
      <c r="A31" s="1" t="s">
        <v>1418</v>
      </c>
      <c r="B31" s="1" t="s">
        <v>2</v>
      </c>
      <c r="C31" s="1" t="s">
        <v>16</v>
      </c>
      <c r="D31" s="1" t="s">
        <v>1419</v>
      </c>
      <c r="E31" s="1" t="s">
        <v>1420</v>
      </c>
      <c r="F31" s="1" t="s">
        <v>472</v>
      </c>
      <c r="G31" s="1" t="s">
        <v>1421</v>
      </c>
      <c r="H31" s="1" t="s">
        <v>1422</v>
      </c>
      <c r="I31" s="1" t="s">
        <v>1423</v>
      </c>
      <c r="J31" s="1" t="s">
        <v>1424</v>
      </c>
      <c r="K31" s="1" t="s">
        <v>1425</v>
      </c>
      <c r="L31" s="1" t="s">
        <v>1426</v>
      </c>
      <c r="M31" s="1" t="s">
        <v>1427</v>
      </c>
      <c r="N31" s="1" t="s">
        <v>30</v>
      </c>
      <c r="O31" s="1">
        <v>2</v>
      </c>
      <c r="P31" s="1">
        <v>105013</v>
      </c>
      <c r="Q31" s="1" t="s">
        <v>213</v>
      </c>
    </row>
    <row r="32" spans="1:17" x14ac:dyDescent="0.3">
      <c r="A32" s="1" t="s">
        <v>1449</v>
      </c>
      <c r="B32" s="1" t="s">
        <v>1</v>
      </c>
      <c r="C32" s="1" t="s">
        <v>17</v>
      </c>
      <c r="D32" s="1" t="s">
        <v>1450</v>
      </c>
      <c r="E32" s="1" t="s">
        <v>535</v>
      </c>
      <c r="F32" s="1" t="s">
        <v>749</v>
      </c>
      <c r="G32" s="1" t="s">
        <v>1451</v>
      </c>
      <c r="H32" s="1" t="s">
        <v>1452</v>
      </c>
      <c r="I32" s="1" t="s">
        <v>1453</v>
      </c>
      <c r="J32" s="1" t="s">
        <v>1454</v>
      </c>
      <c r="K32" s="1" t="s">
        <v>1455</v>
      </c>
      <c r="L32" s="1" t="s">
        <v>1456</v>
      </c>
      <c r="M32" s="1" t="s">
        <v>1107</v>
      </c>
      <c r="N32" s="1" t="s">
        <v>30</v>
      </c>
      <c r="O32" s="1">
        <v>2</v>
      </c>
      <c r="P32" s="1">
        <v>103894</v>
      </c>
      <c r="Q32" s="1" t="s">
        <v>213</v>
      </c>
    </row>
    <row r="33" spans="1:17" x14ac:dyDescent="0.3">
      <c r="A33" s="1" t="s">
        <v>275</v>
      </c>
      <c r="B33" s="1" t="s">
        <v>2</v>
      </c>
      <c r="C33" s="1" t="s">
        <v>17</v>
      </c>
      <c r="D33" s="1" t="s">
        <v>1491</v>
      </c>
      <c r="E33" s="1" t="s">
        <v>1492</v>
      </c>
      <c r="F33" s="1" t="s">
        <v>1493</v>
      </c>
      <c r="G33" s="1" t="s">
        <v>1494</v>
      </c>
      <c r="H33" s="1" t="s">
        <v>1495</v>
      </c>
      <c r="I33" s="1" t="s">
        <v>1496</v>
      </c>
      <c r="J33" s="1" t="s">
        <v>1090</v>
      </c>
      <c r="K33" s="1" t="s">
        <v>1497</v>
      </c>
      <c r="L33" s="1" t="s">
        <v>1498</v>
      </c>
      <c r="M33" s="1" t="s">
        <v>1499</v>
      </c>
      <c r="N33" s="1" t="s">
        <v>30</v>
      </c>
      <c r="O33" s="1">
        <v>2</v>
      </c>
      <c r="P33" s="1">
        <v>105013</v>
      </c>
      <c r="Q33" s="1" t="s">
        <v>712</v>
      </c>
    </row>
    <row r="34" spans="1:17" x14ac:dyDescent="0.3">
      <c r="A34" s="1" t="s">
        <v>1468</v>
      </c>
      <c r="B34" s="1" t="s">
        <v>16</v>
      </c>
      <c r="C34" s="1" t="s">
        <v>17</v>
      </c>
      <c r="D34" s="1" t="s">
        <v>1469</v>
      </c>
      <c r="E34" s="1" t="s">
        <v>1470</v>
      </c>
      <c r="F34" s="1" t="s">
        <v>353</v>
      </c>
      <c r="G34" s="1" t="s">
        <v>1471</v>
      </c>
      <c r="H34" s="1" t="s">
        <v>1472</v>
      </c>
      <c r="I34" s="1" t="s">
        <v>1473</v>
      </c>
      <c r="J34" s="1" t="s">
        <v>400</v>
      </c>
      <c r="K34" s="1" t="s">
        <v>1474</v>
      </c>
      <c r="L34" s="1" t="s">
        <v>30</v>
      </c>
      <c r="M34" s="1" t="s">
        <v>90</v>
      </c>
      <c r="N34" s="1" t="e">
        <f>-nan</f>
        <v>#NAME?</v>
      </c>
      <c r="O34" s="1">
        <v>1</v>
      </c>
      <c r="P34" s="1">
        <v>84889</v>
      </c>
      <c r="Q34" s="1" t="s">
        <v>91</v>
      </c>
    </row>
    <row r="35" spans="1:17" x14ac:dyDescent="0.3">
      <c r="A35" s="1" t="s">
        <v>1475</v>
      </c>
      <c r="B35" s="1" t="s">
        <v>16</v>
      </c>
      <c r="C35" s="1" t="s">
        <v>1</v>
      </c>
      <c r="D35" s="1" t="s">
        <v>219</v>
      </c>
      <c r="E35" s="1" t="s">
        <v>1476</v>
      </c>
      <c r="F35" s="1" t="s">
        <v>1477</v>
      </c>
      <c r="G35" s="1" t="s">
        <v>1478</v>
      </c>
      <c r="H35" s="1" t="s">
        <v>1479</v>
      </c>
      <c r="I35" s="1" t="s">
        <v>1480</v>
      </c>
      <c r="J35" s="1" t="s">
        <v>1481</v>
      </c>
      <c r="K35" s="1" t="s">
        <v>1482</v>
      </c>
      <c r="L35" s="1" t="s">
        <v>30</v>
      </c>
      <c r="M35" s="1" t="s">
        <v>90</v>
      </c>
      <c r="N35" s="1" t="e">
        <f>-nan</f>
        <v>#NAME?</v>
      </c>
      <c r="O35" s="1">
        <v>1</v>
      </c>
      <c r="P35" s="1">
        <v>90959</v>
      </c>
      <c r="Q35" s="1" t="s">
        <v>295</v>
      </c>
    </row>
    <row r="36" spans="1:17" x14ac:dyDescent="0.3">
      <c r="A36" s="1" t="s">
        <v>1459</v>
      </c>
      <c r="B36" s="1" t="s">
        <v>16</v>
      </c>
      <c r="C36" s="1" t="s">
        <v>2</v>
      </c>
      <c r="D36" s="1" t="s">
        <v>1460</v>
      </c>
      <c r="E36" s="1" t="s">
        <v>1461</v>
      </c>
      <c r="F36" s="1" t="s">
        <v>533</v>
      </c>
      <c r="G36" s="1" t="s">
        <v>1462</v>
      </c>
      <c r="H36" s="1" t="s">
        <v>1463</v>
      </c>
      <c r="I36" s="1" t="s">
        <v>1464</v>
      </c>
      <c r="J36" s="1" t="s">
        <v>288</v>
      </c>
      <c r="K36" s="1" t="s">
        <v>1465</v>
      </c>
      <c r="L36" s="1" t="s">
        <v>1466</v>
      </c>
      <c r="M36" s="1" t="s">
        <v>1467</v>
      </c>
      <c r="N36" s="1" t="s">
        <v>30</v>
      </c>
      <c r="O36" s="1">
        <v>2</v>
      </c>
      <c r="P36" s="1">
        <v>102650</v>
      </c>
      <c r="Q36" s="1" t="s">
        <v>712</v>
      </c>
    </row>
    <row r="37" spans="1:17" x14ac:dyDescent="0.3">
      <c r="A37" s="1" t="s">
        <v>1483</v>
      </c>
      <c r="B37" s="1" t="s">
        <v>2</v>
      </c>
      <c r="C37" s="1" t="s">
        <v>1</v>
      </c>
      <c r="D37" s="1" t="s">
        <v>688</v>
      </c>
      <c r="E37" s="1" t="s">
        <v>1484</v>
      </c>
      <c r="F37" s="1" t="s">
        <v>1485</v>
      </c>
      <c r="G37" s="1" t="s">
        <v>1486</v>
      </c>
      <c r="H37" s="1" t="s">
        <v>1487</v>
      </c>
      <c r="I37" s="1" t="s">
        <v>1488</v>
      </c>
      <c r="J37" s="1" t="s">
        <v>1111</v>
      </c>
      <c r="K37" s="1" t="s">
        <v>1489</v>
      </c>
      <c r="L37" s="1" t="s">
        <v>30</v>
      </c>
      <c r="M37" s="1" t="s">
        <v>90</v>
      </c>
      <c r="N37" s="1" t="e">
        <f>-nan</f>
        <v>#NAME?</v>
      </c>
      <c r="O37" s="1">
        <v>1</v>
      </c>
      <c r="P37" s="1">
        <v>93505</v>
      </c>
      <c r="Q37" s="1" t="s">
        <v>295</v>
      </c>
    </row>
    <row r="38" spans="1:17" x14ac:dyDescent="0.3">
      <c r="A38" s="1" t="s">
        <v>297</v>
      </c>
      <c r="B38" s="1" t="s">
        <v>1</v>
      </c>
      <c r="C38" s="1" t="s">
        <v>17</v>
      </c>
      <c r="D38" s="1" t="s">
        <v>1501</v>
      </c>
      <c r="E38" s="1" t="s">
        <v>1502</v>
      </c>
      <c r="F38" s="1" t="s">
        <v>1503</v>
      </c>
      <c r="G38" s="1" t="s">
        <v>1504</v>
      </c>
      <c r="H38" s="1" t="s">
        <v>1505</v>
      </c>
      <c r="I38" s="1" t="s">
        <v>1506</v>
      </c>
      <c r="J38" s="1" t="s">
        <v>1507</v>
      </c>
      <c r="K38" s="1" t="s">
        <v>1508</v>
      </c>
      <c r="L38" s="1" t="s">
        <v>319</v>
      </c>
      <c r="M38" s="1" t="s">
        <v>1509</v>
      </c>
      <c r="N38" s="1" t="s">
        <v>30</v>
      </c>
      <c r="O38" s="1">
        <v>2</v>
      </c>
      <c r="P38" s="1">
        <v>105011</v>
      </c>
      <c r="Q38" s="1" t="s">
        <v>712</v>
      </c>
    </row>
    <row r="39" spans="1:17" x14ac:dyDescent="0.3">
      <c r="A39" s="1" t="s">
        <v>1511</v>
      </c>
      <c r="B39" s="1" t="s">
        <v>16</v>
      </c>
      <c r="C39" s="1" t="s">
        <v>2</v>
      </c>
      <c r="D39" s="1" t="s">
        <v>1512</v>
      </c>
      <c r="E39" s="1" t="s">
        <v>1513</v>
      </c>
      <c r="F39" s="1" t="s">
        <v>1129</v>
      </c>
      <c r="G39" s="1" t="s">
        <v>1514</v>
      </c>
      <c r="H39" s="1" t="s">
        <v>1515</v>
      </c>
      <c r="I39" s="1" t="s">
        <v>1516</v>
      </c>
      <c r="J39" s="1" t="s">
        <v>408</v>
      </c>
      <c r="K39" s="1" t="s">
        <v>1517</v>
      </c>
      <c r="L39" s="1" t="s">
        <v>1518</v>
      </c>
      <c r="M39" s="1" t="s">
        <v>1519</v>
      </c>
      <c r="N39" s="1" t="s">
        <v>30</v>
      </c>
      <c r="O39" s="1">
        <v>2</v>
      </c>
      <c r="P39" s="1">
        <v>105011</v>
      </c>
      <c r="Q39" s="1" t="s">
        <v>712</v>
      </c>
    </row>
    <row r="40" spans="1:17" x14ac:dyDescent="0.3">
      <c r="A40" s="1" t="s">
        <v>1530</v>
      </c>
      <c r="B40" s="1" t="s">
        <v>1</v>
      </c>
      <c r="C40" s="1" t="s">
        <v>2</v>
      </c>
      <c r="D40" s="1" t="s">
        <v>914</v>
      </c>
      <c r="E40" s="1" t="s">
        <v>1531</v>
      </c>
      <c r="F40" s="1" t="s">
        <v>309</v>
      </c>
      <c r="G40" s="1" t="s">
        <v>1532</v>
      </c>
      <c r="H40" s="1" t="s">
        <v>1128</v>
      </c>
      <c r="I40" s="1" t="s">
        <v>1533</v>
      </c>
      <c r="J40" s="1" t="s">
        <v>926</v>
      </c>
      <c r="K40" s="1" t="s">
        <v>1534</v>
      </c>
      <c r="L40" s="1" t="s">
        <v>134</v>
      </c>
      <c r="M40" s="1" t="s">
        <v>90</v>
      </c>
      <c r="N40" s="1" t="s">
        <v>30</v>
      </c>
      <c r="O40" s="1">
        <v>1</v>
      </c>
      <c r="P40" s="1">
        <v>94622</v>
      </c>
      <c r="Q40" s="1" t="s">
        <v>91</v>
      </c>
    </row>
    <row r="41" spans="1:17" x14ac:dyDescent="0.3">
      <c r="A41" s="1" t="s">
        <v>1520</v>
      </c>
      <c r="B41" s="1" t="s">
        <v>2</v>
      </c>
      <c r="C41" s="1" t="s">
        <v>1</v>
      </c>
      <c r="D41" s="1" t="s">
        <v>1521</v>
      </c>
      <c r="E41" s="1" t="s">
        <v>1522</v>
      </c>
      <c r="F41" s="1" t="s">
        <v>588</v>
      </c>
      <c r="G41" s="1" t="s">
        <v>1523</v>
      </c>
      <c r="H41" s="1" t="s">
        <v>1524</v>
      </c>
      <c r="I41" s="1" t="s">
        <v>1525</v>
      </c>
      <c r="J41" s="1" t="s">
        <v>247</v>
      </c>
      <c r="K41" s="1" t="s">
        <v>1526</v>
      </c>
      <c r="L41" s="1" t="s">
        <v>1527</v>
      </c>
      <c r="M41" s="1" t="s">
        <v>1528</v>
      </c>
      <c r="N41" s="1" t="s">
        <v>30</v>
      </c>
      <c r="O41" s="1">
        <v>2</v>
      </c>
      <c r="P41" s="1">
        <v>104154</v>
      </c>
      <c r="Q41" s="1" t="s">
        <v>712</v>
      </c>
    </row>
    <row r="42" spans="1:17" x14ac:dyDescent="0.3">
      <c r="A42" s="1" t="s">
        <v>1563</v>
      </c>
      <c r="B42" s="1" t="s">
        <v>16</v>
      </c>
      <c r="C42" s="1" t="s">
        <v>2</v>
      </c>
      <c r="D42" s="1" t="s">
        <v>1564</v>
      </c>
      <c r="E42" s="1" t="s">
        <v>1565</v>
      </c>
      <c r="F42" s="1" t="s">
        <v>1088</v>
      </c>
      <c r="G42" s="1" t="s">
        <v>1304</v>
      </c>
      <c r="H42" s="1" t="s">
        <v>1566</v>
      </c>
      <c r="I42" s="1" t="s">
        <v>1567</v>
      </c>
      <c r="J42" s="1" t="s">
        <v>1095</v>
      </c>
      <c r="K42" s="1" t="s">
        <v>1568</v>
      </c>
      <c r="L42" s="1" t="s">
        <v>1569</v>
      </c>
      <c r="M42" s="1" t="s">
        <v>1570</v>
      </c>
      <c r="N42" s="1" t="s">
        <v>30</v>
      </c>
      <c r="O42" s="1">
        <v>2</v>
      </c>
      <c r="P42" s="1">
        <v>105013</v>
      </c>
      <c r="Q42" s="1" t="s">
        <v>213</v>
      </c>
    </row>
    <row r="43" spans="1:17" x14ac:dyDescent="0.3">
      <c r="A43" s="1" t="s">
        <v>1535</v>
      </c>
      <c r="B43" s="1" t="s">
        <v>17</v>
      </c>
      <c r="C43" s="1" t="s">
        <v>1</v>
      </c>
      <c r="D43" s="1" t="s">
        <v>1536</v>
      </c>
      <c r="E43" s="1" t="s">
        <v>1537</v>
      </c>
      <c r="F43" s="1" t="s">
        <v>797</v>
      </c>
      <c r="G43" s="1" t="s">
        <v>1538</v>
      </c>
      <c r="H43" s="1" t="s">
        <v>1317</v>
      </c>
      <c r="I43" s="1" t="s">
        <v>1539</v>
      </c>
      <c r="J43" s="1" t="s">
        <v>1540</v>
      </c>
      <c r="K43" s="1" t="s">
        <v>1541</v>
      </c>
      <c r="L43" s="1" t="s">
        <v>1542</v>
      </c>
      <c r="M43" s="1" t="s">
        <v>1543</v>
      </c>
      <c r="N43" s="1" t="s">
        <v>30</v>
      </c>
      <c r="O43" s="1">
        <v>2</v>
      </c>
      <c r="P43" s="1">
        <v>105011</v>
      </c>
      <c r="Q43" s="1" t="s">
        <v>712</v>
      </c>
    </row>
    <row r="44" spans="1:17" x14ac:dyDescent="0.3">
      <c r="A44" s="1" t="s">
        <v>458</v>
      </c>
      <c r="B44" s="1" t="s">
        <v>17</v>
      </c>
      <c r="C44" s="1" t="s">
        <v>1</v>
      </c>
      <c r="D44" s="1" t="s">
        <v>1544</v>
      </c>
      <c r="E44" s="1" t="s">
        <v>1545</v>
      </c>
      <c r="F44" s="1" t="s">
        <v>1546</v>
      </c>
      <c r="G44" s="1" t="s">
        <v>1547</v>
      </c>
      <c r="H44" s="1" t="s">
        <v>1548</v>
      </c>
      <c r="I44" s="1" t="s">
        <v>1549</v>
      </c>
      <c r="J44" s="1" t="s">
        <v>1277</v>
      </c>
      <c r="K44" s="1" t="s">
        <v>1550</v>
      </c>
      <c r="L44" s="1" t="s">
        <v>1551</v>
      </c>
      <c r="M44" s="1" t="s">
        <v>1552</v>
      </c>
      <c r="N44" s="1" t="s">
        <v>1553</v>
      </c>
      <c r="O44" s="1">
        <v>2</v>
      </c>
      <c r="P44" s="1">
        <v>103896</v>
      </c>
      <c r="Q44" s="1" t="s">
        <v>213</v>
      </c>
    </row>
    <row r="45" spans="1:17" x14ac:dyDescent="0.3">
      <c r="A45" s="1" t="s">
        <v>490</v>
      </c>
      <c r="B45" s="1" t="s">
        <v>2</v>
      </c>
      <c r="C45" s="1" t="s">
        <v>16</v>
      </c>
      <c r="D45" s="1" t="s">
        <v>1554</v>
      </c>
      <c r="E45" s="1" t="s">
        <v>1555</v>
      </c>
      <c r="F45" s="1" t="s">
        <v>826</v>
      </c>
      <c r="G45" s="1" t="s">
        <v>1556</v>
      </c>
      <c r="H45" s="1" t="s">
        <v>534</v>
      </c>
      <c r="I45" s="1" t="s">
        <v>1557</v>
      </c>
      <c r="J45" s="1" t="s">
        <v>1558</v>
      </c>
      <c r="K45" s="1" t="s">
        <v>1559</v>
      </c>
      <c r="L45" s="1" t="s">
        <v>1560</v>
      </c>
      <c r="M45" s="1" t="s">
        <v>1561</v>
      </c>
      <c r="N45" s="1" t="s">
        <v>30</v>
      </c>
      <c r="O45" s="1">
        <v>2</v>
      </c>
      <c r="P45" s="1">
        <v>105010</v>
      </c>
      <c r="Q45" s="1" t="s">
        <v>213</v>
      </c>
    </row>
    <row r="46" spans="1:17" x14ac:dyDescent="0.3">
      <c r="A46" s="1" t="s">
        <v>1571</v>
      </c>
      <c r="B46" s="1" t="s">
        <v>1</v>
      </c>
      <c r="C46" s="1" t="s">
        <v>17</v>
      </c>
      <c r="D46" s="1" t="s">
        <v>240</v>
      </c>
      <c r="E46" s="1" t="s">
        <v>1572</v>
      </c>
      <c r="F46" s="1" t="s">
        <v>1573</v>
      </c>
      <c r="G46" s="1" t="s">
        <v>1574</v>
      </c>
      <c r="H46" s="1" t="s">
        <v>1575</v>
      </c>
      <c r="I46" s="1" t="s">
        <v>1576</v>
      </c>
      <c r="J46" s="1" t="s">
        <v>48</v>
      </c>
      <c r="K46" s="1" t="s">
        <v>1577</v>
      </c>
      <c r="L46" s="1" t="s">
        <v>30</v>
      </c>
      <c r="M46" s="1" t="s">
        <v>90</v>
      </c>
      <c r="N46" s="1" t="e">
        <f>-nan</f>
        <v>#NAME?</v>
      </c>
      <c r="O46" s="1">
        <v>1</v>
      </c>
      <c r="P46" s="1">
        <v>94621</v>
      </c>
      <c r="Q46" s="1" t="s">
        <v>295</v>
      </c>
    </row>
    <row r="47" spans="1:17" x14ac:dyDescent="0.3">
      <c r="A47" s="1" t="s">
        <v>1591</v>
      </c>
      <c r="B47" s="1" t="s">
        <v>17</v>
      </c>
      <c r="C47" s="1" t="s">
        <v>16</v>
      </c>
      <c r="D47" s="1" t="s">
        <v>1592</v>
      </c>
      <c r="E47" s="1" t="s">
        <v>550</v>
      </c>
      <c r="F47" s="1" t="s">
        <v>672</v>
      </c>
      <c r="G47" s="1" t="s">
        <v>1593</v>
      </c>
      <c r="H47" s="1" t="s">
        <v>321</v>
      </c>
      <c r="I47" s="1" t="s">
        <v>1594</v>
      </c>
      <c r="J47" s="1" t="s">
        <v>551</v>
      </c>
      <c r="K47" s="1" t="s">
        <v>1595</v>
      </c>
      <c r="L47" s="1" t="s">
        <v>1596</v>
      </c>
      <c r="M47" s="1" t="s">
        <v>1597</v>
      </c>
      <c r="N47" s="1" t="s">
        <v>30</v>
      </c>
      <c r="O47" s="1">
        <v>3</v>
      </c>
      <c r="P47" s="1">
        <v>118097</v>
      </c>
      <c r="Q47" s="1" t="s">
        <v>14</v>
      </c>
    </row>
    <row r="48" spans="1:17" x14ac:dyDescent="0.3">
      <c r="A48" s="1" t="s">
        <v>1598</v>
      </c>
      <c r="B48" s="1" t="s">
        <v>17</v>
      </c>
      <c r="C48" s="1" t="s">
        <v>1</v>
      </c>
      <c r="D48" s="1" t="s">
        <v>1599</v>
      </c>
      <c r="E48" s="1" t="s">
        <v>1600</v>
      </c>
      <c r="F48" s="1" t="s">
        <v>386</v>
      </c>
      <c r="G48" s="1" t="s">
        <v>1601</v>
      </c>
      <c r="H48" s="1" t="s">
        <v>1602</v>
      </c>
      <c r="I48" s="1" t="s">
        <v>1603</v>
      </c>
      <c r="J48" s="1" t="s">
        <v>777</v>
      </c>
      <c r="K48" s="1" t="s">
        <v>1604</v>
      </c>
      <c r="L48" s="1" t="s">
        <v>1605</v>
      </c>
      <c r="M48" s="1" t="s">
        <v>1606</v>
      </c>
      <c r="N48" s="1" t="s">
        <v>1607</v>
      </c>
      <c r="O48" s="1">
        <v>3</v>
      </c>
      <c r="P48" s="1">
        <v>118097</v>
      </c>
      <c r="Q48" s="1" t="s">
        <v>29</v>
      </c>
    </row>
    <row r="49" spans="1:17" x14ac:dyDescent="0.3">
      <c r="A49" s="1" t="s">
        <v>1578</v>
      </c>
      <c r="B49" s="1" t="s">
        <v>17</v>
      </c>
      <c r="C49" s="1" t="s">
        <v>16</v>
      </c>
      <c r="D49" s="1" t="s">
        <v>1579</v>
      </c>
      <c r="E49" s="1" t="s">
        <v>1580</v>
      </c>
      <c r="F49" s="1" t="s">
        <v>1581</v>
      </c>
      <c r="G49" s="1" t="s">
        <v>1582</v>
      </c>
      <c r="H49" s="1" t="s">
        <v>1583</v>
      </c>
      <c r="I49" s="1" t="s">
        <v>1584</v>
      </c>
      <c r="J49" s="1" t="s">
        <v>456</v>
      </c>
      <c r="K49" s="1" t="s">
        <v>1585</v>
      </c>
      <c r="L49" s="1" t="s">
        <v>1586</v>
      </c>
      <c r="M49" s="1" t="s">
        <v>1587</v>
      </c>
      <c r="N49" s="1" t="s">
        <v>1588</v>
      </c>
      <c r="O49" s="1">
        <v>3</v>
      </c>
      <c r="P49" s="1">
        <v>116982</v>
      </c>
      <c r="Q49" s="1" t="s">
        <v>29</v>
      </c>
    </row>
    <row r="50" spans="1:17" x14ac:dyDescent="0.3">
      <c r="A50" s="1" t="s">
        <v>1608</v>
      </c>
      <c r="B50" s="1" t="s">
        <v>16</v>
      </c>
      <c r="C50" s="1" t="s">
        <v>1</v>
      </c>
      <c r="D50" s="1" t="s">
        <v>1609</v>
      </c>
      <c r="E50" s="1" t="s">
        <v>1610</v>
      </c>
      <c r="F50" s="1" t="s">
        <v>1611</v>
      </c>
      <c r="G50" s="1" t="s">
        <v>1612</v>
      </c>
      <c r="H50" s="1" t="s">
        <v>1613</v>
      </c>
      <c r="I50" s="1" t="s">
        <v>1614</v>
      </c>
      <c r="J50" s="1" t="s">
        <v>1615</v>
      </c>
      <c r="K50" s="1" t="s">
        <v>1616</v>
      </c>
      <c r="L50" s="1" t="s">
        <v>1617</v>
      </c>
      <c r="M50" s="1" t="s">
        <v>1618</v>
      </c>
      <c r="N50" s="1" t="s">
        <v>30</v>
      </c>
      <c r="O50" s="1">
        <v>3</v>
      </c>
      <c r="P50" s="1">
        <v>116981</v>
      </c>
      <c r="Q50" s="1" t="s">
        <v>29</v>
      </c>
    </row>
    <row r="51" spans="1:17" x14ac:dyDescent="0.3">
      <c r="A51" s="1" t="s">
        <v>856</v>
      </c>
      <c r="B51" s="1" t="s">
        <v>2</v>
      </c>
      <c r="C51" s="1" t="s">
        <v>1</v>
      </c>
      <c r="D51" s="1" t="s">
        <v>1673</v>
      </c>
      <c r="E51" s="1" t="s">
        <v>1674</v>
      </c>
      <c r="F51" s="1" t="s">
        <v>1675</v>
      </c>
      <c r="G51" s="1" t="s">
        <v>1676</v>
      </c>
      <c r="H51" s="1" t="s">
        <v>1677</v>
      </c>
      <c r="I51" s="1" t="s">
        <v>1678</v>
      </c>
      <c r="J51" s="1" t="s">
        <v>1679</v>
      </c>
      <c r="K51" s="1" t="s">
        <v>1680</v>
      </c>
      <c r="L51" s="1" t="s">
        <v>1681</v>
      </c>
      <c r="M51" s="1" t="s">
        <v>1682</v>
      </c>
      <c r="N51" s="1" t="s">
        <v>1683</v>
      </c>
      <c r="O51" s="1">
        <v>3</v>
      </c>
      <c r="P51" s="1">
        <v>116980</v>
      </c>
      <c r="Q51" s="1" t="s">
        <v>29</v>
      </c>
    </row>
    <row r="52" spans="1:17" x14ac:dyDescent="0.3">
      <c r="A52" s="1" t="s">
        <v>1686</v>
      </c>
      <c r="B52" s="1" t="s">
        <v>17</v>
      </c>
      <c r="C52" s="1" t="s">
        <v>16</v>
      </c>
      <c r="D52" s="1" t="s">
        <v>1687</v>
      </c>
      <c r="E52" s="1" t="s">
        <v>1115</v>
      </c>
      <c r="F52" s="1" t="s">
        <v>391</v>
      </c>
      <c r="G52" s="1" t="s">
        <v>527</v>
      </c>
      <c r="H52" s="1" t="s">
        <v>1688</v>
      </c>
      <c r="I52" s="1" t="s">
        <v>1689</v>
      </c>
      <c r="J52" s="1" t="s">
        <v>1690</v>
      </c>
      <c r="K52" s="1" t="s">
        <v>1691</v>
      </c>
      <c r="L52" s="1" t="s">
        <v>1692</v>
      </c>
      <c r="M52" s="1" t="s">
        <v>1693</v>
      </c>
      <c r="N52" s="1" t="s">
        <v>1694</v>
      </c>
      <c r="O52" s="1">
        <v>3</v>
      </c>
      <c r="P52" s="1">
        <v>118097</v>
      </c>
      <c r="Q52" s="1" t="s">
        <v>29</v>
      </c>
    </row>
    <row r="53" spans="1:17" x14ac:dyDescent="0.3">
      <c r="A53" s="1" t="s">
        <v>1659</v>
      </c>
      <c r="B53" s="1" t="s">
        <v>16</v>
      </c>
      <c r="C53" s="1" t="s">
        <v>2</v>
      </c>
      <c r="D53" s="1" t="s">
        <v>1660</v>
      </c>
      <c r="E53" s="1" t="s">
        <v>1661</v>
      </c>
      <c r="F53" s="1" t="s">
        <v>1662</v>
      </c>
      <c r="G53" s="1" t="s">
        <v>1663</v>
      </c>
      <c r="H53" s="1" t="s">
        <v>1664</v>
      </c>
      <c r="I53" s="1" t="s">
        <v>1665</v>
      </c>
      <c r="J53" s="1" t="s">
        <v>1666</v>
      </c>
      <c r="K53" s="1" t="s">
        <v>1667</v>
      </c>
      <c r="L53" s="1" t="s">
        <v>1668</v>
      </c>
      <c r="M53" s="1" t="s">
        <v>1669</v>
      </c>
      <c r="N53" s="1" t="s">
        <v>1670</v>
      </c>
      <c r="O53" s="1">
        <v>3</v>
      </c>
      <c r="P53" s="1">
        <v>116981</v>
      </c>
      <c r="Q53" s="1" t="s">
        <v>29</v>
      </c>
    </row>
    <row r="54" spans="1:17" x14ac:dyDescent="0.3">
      <c r="A54" s="1" t="s">
        <v>701</v>
      </c>
      <c r="B54" s="1" t="s">
        <v>16</v>
      </c>
      <c r="C54" s="1" t="s">
        <v>2</v>
      </c>
      <c r="D54" s="1" t="s">
        <v>1628</v>
      </c>
      <c r="E54" s="1" t="s">
        <v>1629</v>
      </c>
      <c r="F54" s="1" t="s">
        <v>690</v>
      </c>
      <c r="G54" s="1" t="s">
        <v>1630</v>
      </c>
      <c r="H54" s="1" t="s">
        <v>1159</v>
      </c>
      <c r="I54" s="1" t="s">
        <v>1631</v>
      </c>
      <c r="J54" s="1" t="s">
        <v>220</v>
      </c>
      <c r="K54" s="1" t="s">
        <v>1632</v>
      </c>
      <c r="L54" s="1" t="s">
        <v>1633</v>
      </c>
      <c r="M54" s="1" t="s">
        <v>1634</v>
      </c>
      <c r="N54" s="1" t="s">
        <v>1635</v>
      </c>
      <c r="O54" s="1">
        <v>3</v>
      </c>
      <c r="P54" s="1">
        <v>117240</v>
      </c>
      <c r="Q54" s="1" t="s">
        <v>14</v>
      </c>
    </row>
    <row r="55" spans="1:17" x14ac:dyDescent="0.3">
      <c r="A55" s="1" t="s">
        <v>1650</v>
      </c>
      <c r="B55" s="1" t="s">
        <v>16</v>
      </c>
      <c r="C55" s="1" t="s">
        <v>1</v>
      </c>
      <c r="D55" s="1" t="s">
        <v>1651</v>
      </c>
      <c r="E55" s="1" t="s">
        <v>1303</v>
      </c>
      <c r="F55" s="1" t="s">
        <v>1652</v>
      </c>
      <c r="G55" s="1" t="s">
        <v>1653</v>
      </c>
      <c r="H55" s="1" t="s">
        <v>1654</v>
      </c>
      <c r="I55" s="1" t="s">
        <v>1655</v>
      </c>
      <c r="J55" s="1" t="s">
        <v>149</v>
      </c>
      <c r="K55" s="1" t="s">
        <v>1656</v>
      </c>
      <c r="L55" s="1" t="s">
        <v>637</v>
      </c>
      <c r="M55" s="1" t="s">
        <v>1657</v>
      </c>
      <c r="N55" s="1" t="s">
        <v>30</v>
      </c>
      <c r="O55" s="1">
        <v>3</v>
      </c>
      <c r="P55" s="1">
        <v>118097</v>
      </c>
      <c r="Q55" s="1" t="s">
        <v>29</v>
      </c>
    </row>
    <row r="56" spans="1:17" x14ac:dyDescent="0.3">
      <c r="A56" s="1" t="s">
        <v>1640</v>
      </c>
      <c r="B56" s="1" t="s">
        <v>1</v>
      </c>
      <c r="C56" s="1" t="s">
        <v>17</v>
      </c>
      <c r="D56" s="1" t="s">
        <v>1641</v>
      </c>
      <c r="E56" s="1" t="s">
        <v>1642</v>
      </c>
      <c r="F56" s="1" t="s">
        <v>686</v>
      </c>
      <c r="G56" s="1" t="s">
        <v>808</v>
      </c>
      <c r="H56" s="1" t="s">
        <v>1643</v>
      </c>
      <c r="I56" s="1" t="s">
        <v>1644</v>
      </c>
      <c r="J56" s="1" t="s">
        <v>529</v>
      </c>
      <c r="K56" s="1" t="s">
        <v>1645</v>
      </c>
      <c r="L56" s="1" t="s">
        <v>1646</v>
      </c>
      <c r="M56" s="1" t="s">
        <v>243</v>
      </c>
      <c r="N56" s="1" t="s">
        <v>1647</v>
      </c>
      <c r="O56" s="1">
        <v>2</v>
      </c>
      <c r="P56" s="1">
        <v>107709</v>
      </c>
      <c r="Q56" s="1" t="s">
        <v>276</v>
      </c>
    </row>
    <row r="57" spans="1:17" x14ac:dyDescent="0.3">
      <c r="A57" s="1" t="s">
        <v>1619</v>
      </c>
      <c r="B57" s="1" t="s">
        <v>16</v>
      </c>
      <c r="C57" s="1" t="s">
        <v>2</v>
      </c>
      <c r="D57" s="1" t="s">
        <v>1620</v>
      </c>
      <c r="E57" s="1" t="s">
        <v>1621</v>
      </c>
      <c r="F57" s="1" t="s">
        <v>780</v>
      </c>
      <c r="G57" s="1" t="s">
        <v>1622</v>
      </c>
      <c r="H57" s="1" t="s">
        <v>1623</v>
      </c>
      <c r="I57" s="1" t="s">
        <v>1624</v>
      </c>
      <c r="J57" s="1" t="s">
        <v>1031</v>
      </c>
      <c r="K57" s="1" t="s">
        <v>1625</v>
      </c>
      <c r="L57" s="1" t="s">
        <v>1626</v>
      </c>
      <c r="M57" s="1" t="s">
        <v>1627</v>
      </c>
      <c r="N57" s="1" t="s">
        <v>30</v>
      </c>
      <c r="O57" s="1">
        <v>3</v>
      </c>
      <c r="P57" s="1">
        <v>116982</v>
      </c>
      <c r="Q57" s="1" t="s">
        <v>14</v>
      </c>
    </row>
    <row r="58" spans="1:17" x14ac:dyDescent="0.3">
      <c r="A58" s="1" t="s">
        <v>1695</v>
      </c>
      <c r="B58" s="1" t="s">
        <v>2</v>
      </c>
      <c r="C58" s="1" t="s">
        <v>17</v>
      </c>
      <c r="D58" s="1" t="s">
        <v>1696</v>
      </c>
      <c r="E58" s="1" t="s">
        <v>1697</v>
      </c>
      <c r="F58" s="1" t="s">
        <v>241</v>
      </c>
      <c r="G58" s="1" t="s">
        <v>1698</v>
      </c>
      <c r="H58" s="1" t="s">
        <v>1699</v>
      </c>
      <c r="I58" s="1" t="s">
        <v>1700</v>
      </c>
      <c r="J58" s="1" t="s">
        <v>1009</v>
      </c>
      <c r="K58" s="1" t="s">
        <v>1701</v>
      </c>
      <c r="L58" s="1" t="s">
        <v>1702</v>
      </c>
      <c r="M58" s="1" t="s">
        <v>1703</v>
      </c>
      <c r="N58" s="1" t="s">
        <v>1704</v>
      </c>
      <c r="O58" s="1">
        <v>3</v>
      </c>
      <c r="P58" s="1">
        <v>109008</v>
      </c>
      <c r="Q58" s="1" t="s">
        <v>132</v>
      </c>
    </row>
    <row r="59" spans="1:17" x14ac:dyDescent="0.3">
      <c r="A59" s="1" t="s">
        <v>1717</v>
      </c>
      <c r="B59" s="1" t="s">
        <v>2</v>
      </c>
      <c r="C59" s="1" t="s">
        <v>16</v>
      </c>
      <c r="D59" s="1" t="s">
        <v>1718</v>
      </c>
      <c r="E59" s="1" t="s">
        <v>1719</v>
      </c>
      <c r="F59" s="1" t="s">
        <v>824</v>
      </c>
      <c r="G59" s="1" t="s">
        <v>1720</v>
      </c>
      <c r="H59" s="1" t="s">
        <v>1721</v>
      </c>
      <c r="I59" s="1" t="s">
        <v>1722</v>
      </c>
      <c r="J59" s="1" t="s">
        <v>687</v>
      </c>
      <c r="K59" s="1" t="s">
        <v>1723</v>
      </c>
      <c r="L59" s="1" t="s">
        <v>1724</v>
      </c>
      <c r="M59" s="1" t="s">
        <v>1725</v>
      </c>
      <c r="N59" s="1" t="s">
        <v>1726</v>
      </c>
      <c r="O59" s="1">
        <v>3</v>
      </c>
      <c r="P59" s="1">
        <v>118097</v>
      </c>
      <c r="Q59" s="1" t="s">
        <v>14</v>
      </c>
    </row>
    <row r="60" spans="1:17" x14ac:dyDescent="0.3">
      <c r="A60" s="1" t="s">
        <v>1727</v>
      </c>
      <c r="B60" s="1" t="s">
        <v>1</v>
      </c>
      <c r="C60" s="1" t="s">
        <v>17</v>
      </c>
      <c r="D60" s="1" t="s">
        <v>694</v>
      </c>
      <c r="E60" s="1" t="s">
        <v>1728</v>
      </c>
      <c r="F60" s="1" t="s">
        <v>1108</v>
      </c>
      <c r="G60" s="1" t="s">
        <v>1729</v>
      </c>
      <c r="H60" s="1" t="s">
        <v>1730</v>
      </c>
      <c r="I60" s="1" t="s">
        <v>1731</v>
      </c>
      <c r="J60" s="1" t="s">
        <v>1490</v>
      </c>
      <c r="K60" s="1" t="s">
        <v>1732</v>
      </c>
      <c r="L60" s="1" t="s">
        <v>805</v>
      </c>
      <c r="M60" s="1" t="s">
        <v>1733</v>
      </c>
      <c r="N60" s="1" t="s">
        <v>30</v>
      </c>
      <c r="O60" s="1">
        <v>2</v>
      </c>
      <c r="P60" s="1">
        <v>103896</v>
      </c>
      <c r="Q60" s="1" t="s">
        <v>712</v>
      </c>
    </row>
    <row r="61" spans="1:17" x14ac:dyDescent="0.3">
      <c r="A61" s="1" t="s">
        <v>1705</v>
      </c>
      <c r="B61" s="1" t="s">
        <v>17</v>
      </c>
      <c r="C61" s="1" t="s">
        <v>1</v>
      </c>
      <c r="D61" s="1" t="s">
        <v>1706</v>
      </c>
      <c r="E61" s="1" t="s">
        <v>1707</v>
      </c>
      <c r="F61" s="1" t="s">
        <v>366</v>
      </c>
      <c r="G61" s="1" t="s">
        <v>1316</v>
      </c>
      <c r="H61" s="1" t="s">
        <v>1708</v>
      </c>
      <c r="I61" s="1" t="s">
        <v>1709</v>
      </c>
      <c r="J61" s="1" t="s">
        <v>260</v>
      </c>
      <c r="K61" s="1" t="s">
        <v>1710</v>
      </c>
      <c r="L61" s="1" t="s">
        <v>1711</v>
      </c>
      <c r="M61" s="1" t="s">
        <v>1712</v>
      </c>
      <c r="N61" s="1" t="s">
        <v>30</v>
      </c>
      <c r="O61" s="1">
        <v>2</v>
      </c>
      <c r="P61" s="1">
        <v>107708</v>
      </c>
      <c r="Q61" s="1" t="s">
        <v>135</v>
      </c>
    </row>
    <row r="62" spans="1:17" x14ac:dyDescent="0.3">
      <c r="A62" s="1" t="s">
        <v>969</v>
      </c>
      <c r="B62" s="1" t="s">
        <v>1</v>
      </c>
      <c r="C62" s="1" t="s">
        <v>17</v>
      </c>
      <c r="D62" s="1" t="s">
        <v>1762</v>
      </c>
      <c r="E62" s="1" t="s">
        <v>1775</v>
      </c>
      <c r="F62" s="1" t="s">
        <v>724</v>
      </c>
      <c r="G62" s="1" t="s">
        <v>1776</v>
      </c>
      <c r="H62" s="1" t="s">
        <v>1777</v>
      </c>
      <c r="I62" s="1" t="s">
        <v>1778</v>
      </c>
      <c r="J62" s="1" t="s">
        <v>518</v>
      </c>
      <c r="K62" s="1" t="s">
        <v>707</v>
      </c>
      <c r="L62" s="1" t="s">
        <v>1779</v>
      </c>
      <c r="M62" s="1" t="s">
        <v>1780</v>
      </c>
      <c r="N62" s="1" t="s">
        <v>30</v>
      </c>
      <c r="O62" s="1">
        <v>2</v>
      </c>
      <c r="P62" s="1">
        <v>104154</v>
      </c>
      <c r="Q62" s="1" t="s">
        <v>712</v>
      </c>
    </row>
    <row r="63" spans="1:17" x14ac:dyDescent="0.3">
      <c r="A63" s="1" t="s">
        <v>1745</v>
      </c>
      <c r="B63" s="1" t="s">
        <v>16</v>
      </c>
      <c r="C63" s="1" t="s">
        <v>2</v>
      </c>
      <c r="D63" s="1" t="s">
        <v>1746</v>
      </c>
      <c r="E63" s="1" t="s">
        <v>1747</v>
      </c>
      <c r="F63" s="1" t="s">
        <v>1744</v>
      </c>
      <c r="G63" s="1" t="s">
        <v>1748</v>
      </c>
      <c r="H63" s="1" t="s">
        <v>1749</v>
      </c>
      <c r="I63" s="1" t="s">
        <v>1750</v>
      </c>
      <c r="J63" s="1" t="s">
        <v>1751</v>
      </c>
      <c r="K63" s="1" t="s">
        <v>1752</v>
      </c>
      <c r="L63" s="1" t="s">
        <v>1753</v>
      </c>
      <c r="M63" s="1" t="s">
        <v>1754</v>
      </c>
      <c r="N63" s="1" t="s">
        <v>1755</v>
      </c>
      <c r="O63" s="1">
        <v>2</v>
      </c>
      <c r="P63" s="1">
        <v>104153</v>
      </c>
      <c r="Q63" s="1" t="s">
        <v>712</v>
      </c>
    </row>
    <row r="64" spans="1:17" x14ac:dyDescent="0.3">
      <c r="A64" s="1" t="s">
        <v>1734</v>
      </c>
      <c r="B64" s="1" t="s">
        <v>1</v>
      </c>
      <c r="C64" s="1" t="s">
        <v>630</v>
      </c>
      <c r="D64" s="1" t="s">
        <v>1188</v>
      </c>
      <c r="E64" s="1" t="s">
        <v>1735</v>
      </c>
      <c r="F64" s="1" t="s">
        <v>1736</v>
      </c>
      <c r="G64" s="1" t="s">
        <v>1737</v>
      </c>
      <c r="H64" s="1" t="s">
        <v>1738</v>
      </c>
      <c r="I64" s="1" t="s">
        <v>1739</v>
      </c>
      <c r="J64" s="1" t="s">
        <v>1740</v>
      </c>
      <c r="K64" s="1" t="s">
        <v>1741</v>
      </c>
      <c r="L64" s="1" t="s">
        <v>30</v>
      </c>
      <c r="M64" s="1" t="s">
        <v>90</v>
      </c>
      <c r="N64" s="1" t="e">
        <f>-nan</f>
        <v>#NAME?</v>
      </c>
      <c r="O64" s="1">
        <v>1</v>
      </c>
      <c r="P64" s="1">
        <v>92003</v>
      </c>
      <c r="Q64" s="1" t="s">
        <v>295</v>
      </c>
    </row>
    <row r="65" spans="1:17" x14ac:dyDescent="0.3">
      <c r="A65" s="1" t="s">
        <v>1764</v>
      </c>
      <c r="B65" s="1" t="s">
        <v>1</v>
      </c>
      <c r="C65" s="1" t="s">
        <v>17</v>
      </c>
      <c r="D65" s="1" t="s">
        <v>122</v>
      </c>
      <c r="E65" s="1" t="s">
        <v>1765</v>
      </c>
      <c r="F65" s="1" t="s">
        <v>1184</v>
      </c>
      <c r="G65" s="1" t="s">
        <v>1766</v>
      </c>
      <c r="H65" s="1" t="s">
        <v>1767</v>
      </c>
      <c r="I65" s="1" t="s">
        <v>1768</v>
      </c>
      <c r="J65" s="1" t="s">
        <v>1769</v>
      </c>
      <c r="K65" s="1" t="s">
        <v>1770</v>
      </c>
      <c r="L65" s="1" t="s">
        <v>30</v>
      </c>
      <c r="M65" s="1" t="s">
        <v>90</v>
      </c>
      <c r="N65" s="1" t="e">
        <f>-nan</f>
        <v>#NAME?</v>
      </c>
      <c r="O65" s="1">
        <v>1</v>
      </c>
      <c r="P65" s="1">
        <v>91146</v>
      </c>
      <c r="Q65" s="1" t="s">
        <v>295</v>
      </c>
    </row>
    <row r="66" spans="1:17" x14ac:dyDescent="0.3">
      <c r="A66" s="1" t="s">
        <v>1797</v>
      </c>
      <c r="B66" s="1" t="s">
        <v>1</v>
      </c>
      <c r="C66" s="1" t="s">
        <v>17</v>
      </c>
      <c r="D66" s="1" t="s">
        <v>1120</v>
      </c>
      <c r="E66" s="1" t="s">
        <v>1798</v>
      </c>
      <c r="F66" s="1" t="s">
        <v>1429</v>
      </c>
      <c r="G66" s="1" t="s">
        <v>1799</v>
      </c>
      <c r="H66" s="1" t="s">
        <v>1800</v>
      </c>
      <c r="I66" s="1" t="s">
        <v>1801</v>
      </c>
      <c r="J66" s="1" t="s">
        <v>1802</v>
      </c>
      <c r="K66" s="1" t="s">
        <v>1803</v>
      </c>
      <c r="L66" s="1" t="s">
        <v>1804</v>
      </c>
      <c r="M66" s="1" t="s">
        <v>1805</v>
      </c>
      <c r="N66" s="1" t="s">
        <v>30</v>
      </c>
      <c r="O66" s="1">
        <v>2</v>
      </c>
      <c r="P66" s="1">
        <v>98484</v>
      </c>
      <c r="Q66" s="1" t="s">
        <v>712</v>
      </c>
    </row>
    <row r="67" spans="1:17" x14ac:dyDescent="0.3">
      <c r="A67" s="1" t="s">
        <v>1807</v>
      </c>
      <c r="B67" s="1" t="s">
        <v>16</v>
      </c>
      <c r="C67" s="1" t="s">
        <v>1808</v>
      </c>
      <c r="D67" s="1" t="s">
        <v>1200</v>
      </c>
      <c r="E67" s="1" t="s">
        <v>804</v>
      </c>
      <c r="F67" s="1" t="s">
        <v>226</v>
      </c>
      <c r="G67" s="1" t="s">
        <v>394</v>
      </c>
      <c r="H67" s="1" t="s">
        <v>1809</v>
      </c>
      <c r="I67" s="1" t="s">
        <v>1810</v>
      </c>
      <c r="J67" s="1" t="s">
        <v>1590</v>
      </c>
      <c r="K67" s="1" t="s">
        <v>1811</v>
      </c>
      <c r="L67" s="1" t="s">
        <v>30</v>
      </c>
      <c r="M67" s="1" t="s">
        <v>90</v>
      </c>
      <c r="N67" s="1" t="e">
        <f>-nan</f>
        <v>#NAME?</v>
      </c>
      <c r="O67" s="1">
        <v>1</v>
      </c>
      <c r="P67" s="1">
        <v>91145</v>
      </c>
      <c r="Q67" s="1" t="s">
        <v>91</v>
      </c>
    </row>
    <row r="68" spans="1:17" x14ac:dyDescent="0.3">
      <c r="A68" s="1" t="s">
        <v>1787</v>
      </c>
      <c r="B68" s="1" t="s">
        <v>17</v>
      </c>
      <c r="C68" s="1" t="s">
        <v>16</v>
      </c>
      <c r="D68" s="1" t="s">
        <v>1788</v>
      </c>
      <c r="E68" s="1" t="s">
        <v>1789</v>
      </c>
      <c r="F68" s="1" t="s">
        <v>809</v>
      </c>
      <c r="G68" s="1" t="s">
        <v>1790</v>
      </c>
      <c r="H68" s="1" t="s">
        <v>1791</v>
      </c>
      <c r="I68" s="1" t="s">
        <v>1792</v>
      </c>
      <c r="J68" s="1" t="s">
        <v>189</v>
      </c>
      <c r="K68" s="1" t="s">
        <v>1793</v>
      </c>
      <c r="L68" s="1" t="s">
        <v>1794</v>
      </c>
      <c r="M68" s="1" t="s">
        <v>1795</v>
      </c>
      <c r="N68" s="1" t="s">
        <v>1796</v>
      </c>
      <c r="O68" s="1">
        <v>2</v>
      </c>
      <c r="P68" s="1">
        <v>103037</v>
      </c>
      <c r="Q68" s="1" t="s">
        <v>712</v>
      </c>
    </row>
    <row r="69" spans="1:17" x14ac:dyDescent="0.3">
      <c r="A69" s="1" t="s">
        <v>1814</v>
      </c>
      <c r="B69" s="1" t="s">
        <v>17</v>
      </c>
      <c r="C69" s="1" t="s">
        <v>16</v>
      </c>
      <c r="D69" s="1" t="s">
        <v>1815</v>
      </c>
      <c r="E69" s="1" t="s">
        <v>1816</v>
      </c>
      <c r="F69" s="1" t="s">
        <v>796</v>
      </c>
      <c r="G69" s="1" t="s">
        <v>590</v>
      </c>
      <c r="H69" s="1" t="s">
        <v>1817</v>
      </c>
      <c r="I69" s="1" t="s">
        <v>1818</v>
      </c>
      <c r="J69" s="1" t="s">
        <v>1443</v>
      </c>
      <c r="K69" s="1" t="s">
        <v>1819</v>
      </c>
      <c r="L69" s="1" t="s">
        <v>1820</v>
      </c>
      <c r="M69" s="1" t="s">
        <v>1821</v>
      </c>
      <c r="N69" s="1" t="s">
        <v>30</v>
      </c>
      <c r="O69" s="1">
        <v>2</v>
      </c>
      <c r="P69" s="1">
        <v>103508</v>
      </c>
      <c r="Q69" s="1" t="s">
        <v>7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S26" sqref="S26"/>
    </sheetView>
  </sheetViews>
  <sheetFormatPr defaultRowHeight="14.4" x14ac:dyDescent="0.3"/>
  <cols>
    <col min="1" max="1" width="12.5546875" bestFit="1" customWidth="1"/>
    <col min="2" max="2" width="9.109375" customWidth="1"/>
    <col min="3" max="3" width="12" bestFit="1" customWidth="1"/>
    <col min="4" max="4" width="8.5546875" bestFit="1" customWidth="1"/>
    <col min="5" max="5" width="9.21875" bestFit="1" customWidth="1"/>
    <col min="6" max="6" width="8.5546875" bestFit="1" customWidth="1"/>
    <col min="7" max="8" width="9.21875" bestFit="1" customWidth="1"/>
    <col min="9" max="9" width="10.21875" bestFit="1" customWidth="1"/>
    <col min="10" max="10" width="9.21875" bestFit="1" customWidth="1"/>
    <col min="11" max="11" width="10.5546875" bestFit="1" customWidth="1"/>
    <col min="12" max="12" width="9.5546875" bestFit="1" customWidth="1"/>
    <col min="13" max="14" width="8.5546875" bestFit="1" customWidth="1"/>
    <col min="15" max="15" width="2" bestFit="1" customWidth="1"/>
    <col min="16" max="16" width="7" bestFit="1" customWidth="1"/>
    <col min="17" max="17" width="4" bestFit="1" customWidth="1"/>
  </cols>
  <sheetData>
    <row r="1" spans="1:17" s="3" customFormat="1" x14ac:dyDescent="0.3">
      <c r="A1" s="2" t="s">
        <v>1062</v>
      </c>
      <c r="B1" s="2" t="s">
        <v>1063</v>
      </c>
      <c r="C1" s="2" t="s">
        <v>1064</v>
      </c>
      <c r="D1" s="2" t="s">
        <v>1065</v>
      </c>
      <c r="E1" s="2" t="s">
        <v>1066</v>
      </c>
      <c r="F1" s="2" t="s">
        <v>1067</v>
      </c>
      <c r="G1" s="2" t="s">
        <v>1068</v>
      </c>
      <c r="H1" s="2" t="s">
        <v>1069</v>
      </c>
      <c r="I1" s="2" t="s">
        <v>1070</v>
      </c>
      <c r="J1" s="2" t="s">
        <v>1071</v>
      </c>
      <c r="K1" s="2" t="s">
        <v>1072</v>
      </c>
      <c r="L1" s="2" t="s">
        <v>1073</v>
      </c>
      <c r="M1" s="2" t="s">
        <v>1074</v>
      </c>
      <c r="N1" s="2" t="s">
        <v>1075</v>
      </c>
      <c r="O1" s="2" t="s">
        <v>1076</v>
      </c>
      <c r="P1" s="2" t="s">
        <v>1077</v>
      </c>
      <c r="Q1" s="2" t="s">
        <v>1078</v>
      </c>
    </row>
    <row r="2" spans="1:17" x14ac:dyDescent="0.3">
      <c r="A2" s="1" t="s">
        <v>1160</v>
      </c>
      <c r="B2" s="1" t="s">
        <v>1</v>
      </c>
      <c r="C2" s="1" t="s">
        <v>1161</v>
      </c>
      <c r="D2" s="1" t="s">
        <v>1852</v>
      </c>
      <c r="E2" s="1" t="s">
        <v>1853</v>
      </c>
      <c r="F2" s="1" t="s">
        <v>532</v>
      </c>
      <c r="G2" s="1" t="s">
        <v>1854</v>
      </c>
      <c r="H2" s="1" t="s">
        <v>1855</v>
      </c>
      <c r="I2" s="1" t="s">
        <v>1856</v>
      </c>
      <c r="J2" s="1" t="s">
        <v>1857</v>
      </c>
      <c r="K2" s="1" t="s">
        <v>1858</v>
      </c>
      <c r="L2" s="1" t="s">
        <v>1859</v>
      </c>
      <c r="M2" s="1" t="s">
        <v>1860</v>
      </c>
      <c r="N2" s="1" t="s">
        <v>1861</v>
      </c>
      <c r="O2" s="1">
        <v>2</v>
      </c>
      <c r="P2" s="1">
        <v>106031</v>
      </c>
      <c r="Q2" s="1" t="s">
        <v>135</v>
      </c>
    </row>
    <row r="3" spans="1:17" x14ac:dyDescent="0.3">
      <c r="A3" s="1" t="s">
        <v>42</v>
      </c>
      <c r="B3" s="1" t="s">
        <v>16</v>
      </c>
      <c r="C3" s="1" t="s">
        <v>1</v>
      </c>
      <c r="D3" s="1" t="s">
        <v>1863</v>
      </c>
      <c r="E3" s="1" t="s">
        <v>1864</v>
      </c>
      <c r="F3" s="1" t="s">
        <v>1850</v>
      </c>
      <c r="G3" s="1" t="s">
        <v>1865</v>
      </c>
      <c r="H3" s="1" t="s">
        <v>1866</v>
      </c>
      <c r="I3" s="1" t="s">
        <v>1867</v>
      </c>
      <c r="J3" s="1" t="s">
        <v>1868</v>
      </c>
      <c r="K3" s="1" t="s">
        <v>1869</v>
      </c>
      <c r="L3" s="1" t="s">
        <v>1870</v>
      </c>
      <c r="M3" s="1" t="s">
        <v>1871</v>
      </c>
      <c r="N3" s="1" t="s">
        <v>30</v>
      </c>
      <c r="O3" s="1">
        <v>2</v>
      </c>
      <c r="P3" s="1">
        <v>109454</v>
      </c>
      <c r="Q3" s="1" t="s">
        <v>135</v>
      </c>
    </row>
    <row r="4" spans="1:17" x14ac:dyDescent="0.3">
      <c r="A4" s="1" t="s">
        <v>1100</v>
      </c>
      <c r="B4" s="1" t="s">
        <v>1</v>
      </c>
      <c r="C4" s="1" t="s">
        <v>2</v>
      </c>
      <c r="D4" s="1" t="s">
        <v>357</v>
      </c>
      <c r="E4" s="1" t="s">
        <v>1838</v>
      </c>
      <c r="F4" s="1" t="s">
        <v>1839</v>
      </c>
      <c r="G4" s="1" t="s">
        <v>1840</v>
      </c>
      <c r="H4" s="1" t="s">
        <v>1841</v>
      </c>
      <c r="I4" s="1" t="s">
        <v>1842</v>
      </c>
      <c r="J4" s="1" t="s">
        <v>1172</v>
      </c>
      <c r="K4" s="1" t="s">
        <v>1843</v>
      </c>
      <c r="L4" s="1" t="s">
        <v>1844</v>
      </c>
      <c r="M4" s="1" t="s">
        <v>1845</v>
      </c>
      <c r="N4" s="1" t="s">
        <v>1846</v>
      </c>
      <c r="O4" s="1">
        <v>3</v>
      </c>
      <c r="P4" s="1">
        <v>118815</v>
      </c>
      <c r="Q4" s="1" t="s">
        <v>14</v>
      </c>
    </row>
    <row r="5" spans="1:17" x14ac:dyDescent="0.3">
      <c r="A5" s="1" t="s">
        <v>1872</v>
      </c>
      <c r="B5" s="1" t="s">
        <v>17</v>
      </c>
      <c r="C5" s="1" t="s">
        <v>16</v>
      </c>
      <c r="D5" s="1" t="s">
        <v>1126</v>
      </c>
      <c r="E5" s="1" t="s">
        <v>1873</v>
      </c>
      <c r="F5" s="1" t="s">
        <v>1874</v>
      </c>
      <c r="G5" s="1" t="s">
        <v>1875</v>
      </c>
      <c r="H5" s="1" t="s">
        <v>1122</v>
      </c>
      <c r="I5" s="1" t="s">
        <v>1876</v>
      </c>
      <c r="J5" s="1" t="s">
        <v>1877</v>
      </c>
      <c r="K5" s="1" t="s">
        <v>1878</v>
      </c>
      <c r="L5" s="1" t="s">
        <v>1879</v>
      </c>
      <c r="M5" s="1" t="s">
        <v>1880</v>
      </c>
      <c r="N5" s="1" t="s">
        <v>30</v>
      </c>
      <c r="O5" s="1">
        <v>2</v>
      </c>
      <c r="P5" s="1">
        <v>107148</v>
      </c>
      <c r="Q5" s="1" t="s">
        <v>135</v>
      </c>
    </row>
    <row r="6" spans="1:17" x14ac:dyDescent="0.3">
      <c r="A6" s="1" t="s">
        <v>1381</v>
      </c>
      <c r="B6" s="1" t="s">
        <v>16</v>
      </c>
      <c r="C6" s="1" t="s">
        <v>2</v>
      </c>
      <c r="D6" s="1" t="s">
        <v>1458</v>
      </c>
      <c r="E6" s="1" t="s">
        <v>1893</v>
      </c>
      <c r="F6" s="1" t="s">
        <v>772</v>
      </c>
      <c r="G6" s="1" t="s">
        <v>1894</v>
      </c>
      <c r="H6" s="1" t="s">
        <v>1895</v>
      </c>
      <c r="I6" s="1" t="s">
        <v>1896</v>
      </c>
      <c r="J6" s="1" t="s">
        <v>1897</v>
      </c>
      <c r="K6" s="1" t="s">
        <v>1898</v>
      </c>
      <c r="L6" s="1" t="s">
        <v>1899</v>
      </c>
      <c r="M6" s="1" t="s">
        <v>1900</v>
      </c>
      <c r="N6" s="1" t="s">
        <v>30</v>
      </c>
      <c r="O6" s="1">
        <v>3</v>
      </c>
      <c r="P6" s="1">
        <v>119930</v>
      </c>
      <c r="Q6" s="1" t="s">
        <v>29</v>
      </c>
    </row>
    <row r="7" spans="1:17" x14ac:dyDescent="0.3">
      <c r="A7" s="1" t="s">
        <v>66</v>
      </c>
      <c r="B7" s="1" t="s">
        <v>2</v>
      </c>
      <c r="C7" s="1" t="s">
        <v>16</v>
      </c>
      <c r="D7" s="1" t="s">
        <v>1882</v>
      </c>
      <c r="E7" s="1" t="s">
        <v>1883</v>
      </c>
      <c r="F7" s="1" t="s">
        <v>634</v>
      </c>
      <c r="G7" s="1" t="s">
        <v>1884</v>
      </c>
      <c r="H7" s="1" t="s">
        <v>1885</v>
      </c>
      <c r="I7" s="1" t="s">
        <v>1886</v>
      </c>
      <c r="J7" s="1" t="s">
        <v>1887</v>
      </c>
      <c r="K7" s="1" t="s">
        <v>1888</v>
      </c>
      <c r="L7" s="1" t="s">
        <v>1889</v>
      </c>
      <c r="M7" s="1" t="s">
        <v>1890</v>
      </c>
      <c r="N7" s="1" t="s">
        <v>1098</v>
      </c>
      <c r="O7" s="1">
        <v>3</v>
      </c>
      <c r="P7" s="1">
        <v>119930</v>
      </c>
      <c r="Q7" s="1" t="s">
        <v>14</v>
      </c>
    </row>
    <row r="8" spans="1:17" x14ac:dyDescent="0.3">
      <c r="A8" s="1" t="s">
        <v>1911</v>
      </c>
      <c r="B8" s="1" t="s">
        <v>16</v>
      </c>
      <c r="C8" s="1" t="s">
        <v>409</v>
      </c>
      <c r="D8" s="1" t="s">
        <v>1912</v>
      </c>
      <c r="E8" s="1" t="s">
        <v>1913</v>
      </c>
      <c r="F8" s="1" t="s">
        <v>1281</v>
      </c>
      <c r="G8" s="1" t="s">
        <v>110</v>
      </c>
      <c r="H8" s="1" t="s">
        <v>1914</v>
      </c>
      <c r="I8" s="1" t="s">
        <v>1915</v>
      </c>
      <c r="J8" s="1" t="s">
        <v>763</v>
      </c>
      <c r="K8" s="1" t="s">
        <v>1916</v>
      </c>
      <c r="L8" s="1" t="s">
        <v>1917</v>
      </c>
      <c r="M8" s="1" t="s">
        <v>1918</v>
      </c>
      <c r="N8" s="1" t="s">
        <v>1919</v>
      </c>
      <c r="O8" s="1">
        <v>2</v>
      </c>
      <c r="P8" s="1">
        <v>106032</v>
      </c>
      <c r="Q8" s="1" t="s">
        <v>43</v>
      </c>
    </row>
    <row r="9" spans="1:17" x14ac:dyDescent="0.3">
      <c r="A9" s="1" t="s">
        <v>1920</v>
      </c>
      <c r="B9" s="1" t="s">
        <v>1</v>
      </c>
      <c r="C9" s="1" t="s">
        <v>92</v>
      </c>
      <c r="D9" s="1" t="s">
        <v>1288</v>
      </c>
      <c r="E9" s="1" t="s">
        <v>1921</v>
      </c>
      <c r="F9" s="1" t="s">
        <v>406</v>
      </c>
      <c r="G9" s="1" t="s">
        <v>1922</v>
      </c>
      <c r="H9" s="1" t="s">
        <v>1923</v>
      </c>
      <c r="I9" s="1" t="s">
        <v>1924</v>
      </c>
      <c r="J9" s="1" t="s">
        <v>1713</v>
      </c>
      <c r="K9" s="1" t="s">
        <v>1925</v>
      </c>
      <c r="L9" s="1" t="s">
        <v>1926</v>
      </c>
      <c r="M9" s="1" t="s">
        <v>1927</v>
      </c>
      <c r="N9" s="1" t="s">
        <v>30</v>
      </c>
      <c r="O9" s="1">
        <v>2</v>
      </c>
      <c r="P9" s="1">
        <v>106032</v>
      </c>
      <c r="Q9" s="1" t="s">
        <v>43</v>
      </c>
    </row>
    <row r="10" spans="1:17" x14ac:dyDescent="0.3">
      <c r="A10" s="1" t="s">
        <v>1903</v>
      </c>
      <c r="B10" s="1" t="s">
        <v>2</v>
      </c>
      <c r="C10" s="1" t="s">
        <v>1</v>
      </c>
      <c r="D10" s="1" t="s">
        <v>1904</v>
      </c>
      <c r="E10" s="1" t="s">
        <v>1905</v>
      </c>
      <c r="F10" s="1" t="s">
        <v>843</v>
      </c>
      <c r="G10" s="1" t="s">
        <v>1906</v>
      </c>
      <c r="H10" s="1" t="s">
        <v>1142</v>
      </c>
      <c r="I10" s="1" t="s">
        <v>1907</v>
      </c>
      <c r="J10" s="1" t="s">
        <v>1091</v>
      </c>
      <c r="K10" s="1" t="s">
        <v>1908</v>
      </c>
      <c r="L10" s="1" t="s">
        <v>1909</v>
      </c>
      <c r="M10" s="1" t="s">
        <v>1910</v>
      </c>
      <c r="N10" s="1" t="s">
        <v>30</v>
      </c>
      <c r="O10" s="1">
        <v>3</v>
      </c>
      <c r="P10" s="1">
        <v>119929</v>
      </c>
      <c r="Q10" s="1" t="s">
        <v>29</v>
      </c>
    </row>
    <row r="11" spans="1:17" x14ac:dyDescent="0.3">
      <c r="A11" s="1" t="s">
        <v>1937</v>
      </c>
      <c r="B11" s="1" t="s">
        <v>1</v>
      </c>
      <c r="C11" s="1" t="s">
        <v>16</v>
      </c>
      <c r="D11" s="1" t="s">
        <v>1938</v>
      </c>
      <c r="E11" s="1" t="s">
        <v>1278</v>
      </c>
      <c r="F11" s="1" t="s">
        <v>1939</v>
      </c>
      <c r="G11" s="1" t="s">
        <v>1940</v>
      </c>
      <c r="H11" s="1" t="s">
        <v>1941</v>
      </c>
      <c r="I11" s="1" t="s">
        <v>1942</v>
      </c>
      <c r="J11" s="1" t="s">
        <v>525</v>
      </c>
      <c r="K11" s="1" t="s">
        <v>1943</v>
      </c>
      <c r="L11" s="1" t="s">
        <v>1944</v>
      </c>
      <c r="M11" s="1" t="s">
        <v>1945</v>
      </c>
      <c r="N11" s="1" t="s">
        <v>1946</v>
      </c>
      <c r="O11" s="1">
        <v>3</v>
      </c>
      <c r="P11" s="1">
        <v>119930</v>
      </c>
      <c r="Q11" s="1" t="s">
        <v>29</v>
      </c>
    </row>
    <row r="12" spans="1:17" x14ac:dyDescent="0.3">
      <c r="A12" s="1" t="s">
        <v>1928</v>
      </c>
      <c r="B12" s="1" t="s">
        <v>17</v>
      </c>
      <c r="C12" s="1" t="s">
        <v>2</v>
      </c>
      <c r="D12" s="1" t="s">
        <v>1929</v>
      </c>
      <c r="E12" s="1" t="s">
        <v>1930</v>
      </c>
      <c r="F12" s="1" t="s">
        <v>1219</v>
      </c>
      <c r="G12" s="1" t="s">
        <v>215</v>
      </c>
      <c r="H12" s="1" t="s">
        <v>388</v>
      </c>
      <c r="I12" s="1" t="s">
        <v>1931</v>
      </c>
      <c r="J12" s="1" t="s">
        <v>1932</v>
      </c>
      <c r="K12" s="1" t="s">
        <v>1933</v>
      </c>
      <c r="L12" s="1" t="s">
        <v>1934</v>
      </c>
      <c r="M12" s="1" t="s">
        <v>1935</v>
      </c>
      <c r="N12" s="1" t="s">
        <v>1936</v>
      </c>
      <c r="O12" s="1">
        <v>3</v>
      </c>
      <c r="P12" s="1">
        <v>119931</v>
      </c>
      <c r="Q12" s="1" t="s">
        <v>148</v>
      </c>
    </row>
    <row r="13" spans="1:17" x14ac:dyDescent="0.3">
      <c r="A13" s="1" t="s">
        <v>1410</v>
      </c>
      <c r="B13" s="1" t="s">
        <v>17</v>
      </c>
      <c r="C13" s="1" t="s">
        <v>16</v>
      </c>
      <c r="D13" s="1" t="s">
        <v>351</v>
      </c>
      <c r="E13" s="1" t="s">
        <v>1947</v>
      </c>
      <c r="F13" s="1" t="s">
        <v>1948</v>
      </c>
      <c r="G13" s="1" t="s">
        <v>1949</v>
      </c>
      <c r="H13" s="1" t="s">
        <v>1950</v>
      </c>
      <c r="I13" s="1" t="s">
        <v>1951</v>
      </c>
      <c r="J13" s="1" t="s">
        <v>1952</v>
      </c>
      <c r="K13" s="1" t="s">
        <v>1953</v>
      </c>
      <c r="L13" s="1" t="s">
        <v>1954</v>
      </c>
      <c r="M13" s="1" t="s">
        <v>1955</v>
      </c>
      <c r="N13" s="1" t="s">
        <v>30</v>
      </c>
      <c r="O13" s="1">
        <v>2</v>
      </c>
      <c r="P13" s="1">
        <v>89676</v>
      </c>
      <c r="Q13" s="1" t="s">
        <v>135</v>
      </c>
    </row>
    <row r="14" spans="1:17" x14ac:dyDescent="0.3">
      <c r="A14" s="1" t="s">
        <v>128</v>
      </c>
      <c r="B14" s="1" t="s">
        <v>2</v>
      </c>
      <c r="C14" s="1" t="s">
        <v>16</v>
      </c>
      <c r="D14" s="1" t="s">
        <v>1965</v>
      </c>
      <c r="E14" s="1" t="s">
        <v>1966</v>
      </c>
      <c r="F14" s="1" t="s">
        <v>802</v>
      </c>
      <c r="G14" s="1" t="s">
        <v>1967</v>
      </c>
      <c r="H14" s="1" t="s">
        <v>1968</v>
      </c>
      <c r="I14" s="1" t="s">
        <v>1969</v>
      </c>
      <c r="J14" s="1" t="s">
        <v>352</v>
      </c>
      <c r="K14" s="1" t="s">
        <v>1970</v>
      </c>
      <c r="L14" s="1" t="s">
        <v>1971</v>
      </c>
      <c r="M14" s="1" t="s">
        <v>1972</v>
      </c>
      <c r="N14" s="1" t="s">
        <v>30</v>
      </c>
      <c r="O14" s="1">
        <v>3</v>
      </c>
      <c r="P14" s="1">
        <v>119931</v>
      </c>
      <c r="Q14" s="1" t="s">
        <v>14</v>
      </c>
    </row>
    <row r="15" spans="1:17" x14ac:dyDescent="0.3">
      <c r="A15" s="1" t="s">
        <v>1956</v>
      </c>
      <c r="B15" s="1" t="s">
        <v>1</v>
      </c>
      <c r="C15" s="1" t="s">
        <v>17</v>
      </c>
      <c r="D15" s="1" t="s">
        <v>1957</v>
      </c>
      <c r="E15" s="1" t="s">
        <v>1958</v>
      </c>
      <c r="F15" s="1" t="s">
        <v>125</v>
      </c>
      <c r="G15" s="1" t="s">
        <v>1959</v>
      </c>
      <c r="H15" s="1" t="s">
        <v>1672</v>
      </c>
      <c r="I15" s="1" t="s">
        <v>1960</v>
      </c>
      <c r="J15" s="1" t="s">
        <v>172</v>
      </c>
      <c r="K15" s="1" t="s">
        <v>1961</v>
      </c>
      <c r="L15" s="1" t="s">
        <v>1962</v>
      </c>
      <c r="M15" s="1" t="s">
        <v>1963</v>
      </c>
      <c r="N15" s="1" t="s">
        <v>1964</v>
      </c>
      <c r="O15" s="1">
        <v>3</v>
      </c>
      <c r="P15" s="1">
        <v>119929</v>
      </c>
      <c r="Q15" s="1" t="s">
        <v>29</v>
      </c>
    </row>
    <row r="16" spans="1:17" x14ac:dyDescent="0.3">
      <c r="A16" s="1" t="s">
        <v>1444</v>
      </c>
      <c r="B16" s="1" t="s">
        <v>1</v>
      </c>
      <c r="C16" s="1" t="s">
        <v>16</v>
      </c>
      <c r="D16" s="1" t="s">
        <v>1983</v>
      </c>
      <c r="E16" s="1" t="s">
        <v>1984</v>
      </c>
      <c r="F16" s="1" t="s">
        <v>1279</v>
      </c>
      <c r="G16" s="1" t="s">
        <v>1985</v>
      </c>
      <c r="H16" s="1" t="s">
        <v>1986</v>
      </c>
      <c r="I16" s="1" t="s">
        <v>1987</v>
      </c>
      <c r="J16" s="1" t="s">
        <v>773</v>
      </c>
      <c r="K16" s="1" t="s">
        <v>1988</v>
      </c>
      <c r="L16" s="1" t="s">
        <v>1989</v>
      </c>
      <c r="M16" s="1" t="s">
        <v>1990</v>
      </c>
      <c r="N16" s="1" t="s">
        <v>30</v>
      </c>
      <c r="O16" s="1">
        <v>3</v>
      </c>
      <c r="P16" s="1">
        <v>117601</v>
      </c>
      <c r="Q16" s="1" t="s">
        <v>29</v>
      </c>
    </row>
    <row r="17" spans="1:17" x14ac:dyDescent="0.3">
      <c r="A17" s="1" t="s">
        <v>1973</v>
      </c>
      <c r="B17" s="1" t="s">
        <v>2</v>
      </c>
      <c r="C17" s="1" t="s">
        <v>16</v>
      </c>
      <c r="D17" s="1" t="s">
        <v>1974</v>
      </c>
      <c r="E17" s="1" t="s">
        <v>1975</v>
      </c>
      <c r="F17" s="1" t="s">
        <v>133</v>
      </c>
      <c r="G17" s="1" t="s">
        <v>1976</v>
      </c>
      <c r="H17" s="1" t="s">
        <v>1977</v>
      </c>
      <c r="I17" s="1" t="s">
        <v>1978</v>
      </c>
      <c r="J17" s="1" t="s">
        <v>844</v>
      </c>
      <c r="K17" s="1" t="s">
        <v>1979</v>
      </c>
      <c r="L17" s="1" t="s">
        <v>1980</v>
      </c>
      <c r="M17" s="1" t="s">
        <v>1981</v>
      </c>
      <c r="N17" s="1" t="s">
        <v>30</v>
      </c>
      <c r="O17" s="1">
        <v>3</v>
      </c>
      <c r="P17" s="1">
        <v>119931</v>
      </c>
      <c r="Q17" s="1" t="s">
        <v>14</v>
      </c>
    </row>
    <row r="18" spans="1:17" x14ac:dyDescent="0.3">
      <c r="A18" s="1" t="s">
        <v>2008</v>
      </c>
      <c r="B18" s="1" t="s">
        <v>2</v>
      </c>
      <c r="C18" s="1" t="s">
        <v>1</v>
      </c>
      <c r="D18" s="1" t="s">
        <v>2009</v>
      </c>
      <c r="E18" s="1" t="s">
        <v>585</v>
      </c>
      <c r="F18" s="1" t="s">
        <v>589</v>
      </c>
      <c r="G18" s="1" t="s">
        <v>2010</v>
      </c>
      <c r="H18" s="1" t="s">
        <v>2011</v>
      </c>
      <c r="I18" s="1" t="s">
        <v>2012</v>
      </c>
      <c r="J18" s="1" t="s">
        <v>47</v>
      </c>
      <c r="K18" s="1" t="s">
        <v>2013</v>
      </c>
      <c r="L18" s="1" t="s">
        <v>2014</v>
      </c>
      <c r="M18" s="1" t="s">
        <v>2015</v>
      </c>
      <c r="N18" s="1" t="s">
        <v>30</v>
      </c>
      <c r="O18" s="1">
        <v>3</v>
      </c>
      <c r="P18" s="1">
        <v>119929</v>
      </c>
      <c r="Q18" s="1" t="s">
        <v>14</v>
      </c>
    </row>
    <row r="19" spans="1:17" x14ac:dyDescent="0.3">
      <c r="A19" s="1" t="s">
        <v>188</v>
      </c>
      <c r="B19" s="1" t="s">
        <v>17</v>
      </c>
      <c r="C19" s="1" t="s">
        <v>2</v>
      </c>
      <c r="D19" s="1" t="s">
        <v>2000</v>
      </c>
      <c r="E19" s="1" t="s">
        <v>2001</v>
      </c>
      <c r="F19" s="1" t="s">
        <v>347</v>
      </c>
      <c r="G19" s="1" t="s">
        <v>1430</v>
      </c>
      <c r="H19" s="1" t="s">
        <v>2002</v>
      </c>
      <c r="I19" s="1" t="s">
        <v>2003</v>
      </c>
      <c r="J19" s="1" t="s">
        <v>2004</v>
      </c>
      <c r="K19" s="1" t="s">
        <v>2005</v>
      </c>
      <c r="L19" s="1" t="s">
        <v>2006</v>
      </c>
      <c r="M19" s="1" t="s">
        <v>2007</v>
      </c>
      <c r="N19" s="1" t="s">
        <v>30</v>
      </c>
      <c r="O19" s="1">
        <v>3</v>
      </c>
      <c r="P19" s="1">
        <v>119071</v>
      </c>
      <c r="Q19" s="1" t="s">
        <v>29</v>
      </c>
    </row>
    <row r="20" spans="1:17" x14ac:dyDescent="0.3">
      <c r="A20" s="1" t="s">
        <v>1991</v>
      </c>
      <c r="B20" s="1" t="s">
        <v>17</v>
      </c>
      <c r="C20" s="1" t="s">
        <v>1</v>
      </c>
      <c r="D20" s="1" t="s">
        <v>1992</v>
      </c>
      <c r="E20" s="1" t="s">
        <v>1993</v>
      </c>
      <c r="F20" s="1" t="s">
        <v>966</v>
      </c>
      <c r="G20" s="1" t="s">
        <v>1994</v>
      </c>
      <c r="H20" s="1" t="s">
        <v>1995</v>
      </c>
      <c r="I20" s="1" t="s">
        <v>1996</v>
      </c>
      <c r="J20" s="1" t="s">
        <v>1061</v>
      </c>
      <c r="K20" s="1" t="s">
        <v>1997</v>
      </c>
      <c r="L20" s="1" t="s">
        <v>1998</v>
      </c>
      <c r="M20" s="1" t="s">
        <v>1999</v>
      </c>
      <c r="N20" s="1" t="s">
        <v>30</v>
      </c>
      <c r="O20" s="1">
        <v>3</v>
      </c>
      <c r="P20" s="1">
        <v>117014</v>
      </c>
      <c r="Q20" s="1" t="s">
        <v>29</v>
      </c>
    </row>
    <row r="21" spans="1:17" x14ac:dyDescent="0.3">
      <c r="A21" s="1" t="s">
        <v>2017</v>
      </c>
      <c r="B21" s="1" t="s">
        <v>17</v>
      </c>
      <c r="C21" s="1" t="s">
        <v>2</v>
      </c>
      <c r="D21" s="1" t="s">
        <v>2018</v>
      </c>
      <c r="E21" s="1" t="s">
        <v>2019</v>
      </c>
      <c r="F21" s="1" t="s">
        <v>2020</v>
      </c>
      <c r="G21" s="1" t="s">
        <v>2021</v>
      </c>
      <c r="H21" s="1" t="s">
        <v>2022</v>
      </c>
      <c r="I21" s="1" t="s">
        <v>2023</v>
      </c>
      <c r="J21" s="1" t="s">
        <v>2024</v>
      </c>
      <c r="K21" s="1" t="s">
        <v>2025</v>
      </c>
      <c r="L21" s="1" t="s">
        <v>2026</v>
      </c>
      <c r="M21" s="1" t="s">
        <v>2027</v>
      </c>
      <c r="N21" s="1" t="s">
        <v>30</v>
      </c>
      <c r="O21" s="1">
        <v>3</v>
      </c>
      <c r="P21" s="1">
        <v>119930</v>
      </c>
      <c r="Q21" s="1" t="s">
        <v>14</v>
      </c>
    </row>
    <row r="22" spans="1:17" x14ac:dyDescent="0.3">
      <c r="A22" s="1" t="s">
        <v>369</v>
      </c>
      <c r="B22" s="1" t="s">
        <v>1</v>
      </c>
      <c r="C22" s="1" t="s">
        <v>17</v>
      </c>
      <c r="D22" s="1" t="s">
        <v>2051</v>
      </c>
      <c r="E22" s="1" t="s">
        <v>2052</v>
      </c>
      <c r="F22" s="1" t="s">
        <v>673</v>
      </c>
      <c r="G22" s="1" t="s">
        <v>2053</v>
      </c>
      <c r="H22" s="1" t="s">
        <v>2054</v>
      </c>
      <c r="I22" s="1" t="s">
        <v>2055</v>
      </c>
      <c r="J22" s="1" t="s">
        <v>2056</v>
      </c>
      <c r="K22" s="1" t="s">
        <v>2057</v>
      </c>
      <c r="L22" s="1" t="s">
        <v>2058</v>
      </c>
      <c r="M22" s="1" t="s">
        <v>2059</v>
      </c>
      <c r="N22" s="1" t="s">
        <v>2060</v>
      </c>
      <c r="O22" s="1">
        <v>3</v>
      </c>
      <c r="P22" s="1">
        <v>119930</v>
      </c>
      <c r="Q22" s="1" t="s">
        <v>29</v>
      </c>
    </row>
    <row r="23" spans="1:17" x14ac:dyDescent="0.3">
      <c r="A23" s="1" t="s">
        <v>2066</v>
      </c>
      <c r="B23" s="1" t="s">
        <v>17</v>
      </c>
      <c r="C23" s="1" t="s">
        <v>1</v>
      </c>
      <c r="D23" s="1" t="s">
        <v>2067</v>
      </c>
      <c r="E23" s="1" t="s">
        <v>2068</v>
      </c>
      <c r="F23" s="1" t="s">
        <v>725</v>
      </c>
      <c r="G23" s="1" t="s">
        <v>2069</v>
      </c>
      <c r="H23" s="1" t="s">
        <v>2070</v>
      </c>
      <c r="I23" s="1" t="s">
        <v>2071</v>
      </c>
      <c r="J23" s="1" t="s">
        <v>2072</v>
      </c>
      <c r="K23" s="1" t="s">
        <v>2073</v>
      </c>
      <c r="L23" s="1" t="s">
        <v>2074</v>
      </c>
      <c r="M23" s="1" t="s">
        <v>2075</v>
      </c>
      <c r="N23" s="1" t="s">
        <v>30</v>
      </c>
      <c r="O23" s="1">
        <v>2</v>
      </c>
      <c r="P23" s="1">
        <v>109456</v>
      </c>
      <c r="Q23" s="1" t="s">
        <v>135</v>
      </c>
    </row>
    <row r="24" spans="1:17" x14ac:dyDescent="0.3">
      <c r="A24" s="1" t="s">
        <v>310</v>
      </c>
      <c r="B24" s="1" t="s">
        <v>1</v>
      </c>
      <c r="C24" s="1" t="s">
        <v>17</v>
      </c>
      <c r="D24" s="1" t="s">
        <v>2028</v>
      </c>
      <c r="E24" s="1" t="s">
        <v>473</v>
      </c>
      <c r="F24" s="1" t="s">
        <v>2029</v>
      </c>
      <c r="G24" s="1" t="s">
        <v>1428</v>
      </c>
      <c r="H24" s="1" t="s">
        <v>2030</v>
      </c>
      <c r="I24" s="1" t="s">
        <v>2031</v>
      </c>
      <c r="J24" s="1" t="s">
        <v>1282</v>
      </c>
      <c r="K24" s="1" t="s">
        <v>2032</v>
      </c>
      <c r="L24" s="1" t="s">
        <v>2033</v>
      </c>
      <c r="M24" s="1" t="s">
        <v>2034</v>
      </c>
      <c r="N24" s="1" t="s">
        <v>30</v>
      </c>
      <c r="O24" s="1">
        <v>3</v>
      </c>
      <c r="P24" s="1">
        <v>119930</v>
      </c>
      <c r="Q24" s="1" t="s">
        <v>29</v>
      </c>
    </row>
    <row r="25" spans="1:17" x14ac:dyDescent="0.3">
      <c r="A25" s="1" t="s">
        <v>2035</v>
      </c>
      <c r="B25" s="1" t="s">
        <v>16</v>
      </c>
      <c r="C25" s="1" t="s">
        <v>17</v>
      </c>
      <c r="D25" s="1" t="s">
        <v>2036</v>
      </c>
      <c r="E25" s="1" t="s">
        <v>2037</v>
      </c>
      <c r="F25" s="1" t="s">
        <v>393</v>
      </c>
      <c r="G25" s="1" t="s">
        <v>2038</v>
      </c>
      <c r="H25" s="1" t="s">
        <v>847</v>
      </c>
      <c r="I25" s="1" t="s">
        <v>2039</v>
      </c>
      <c r="J25" s="1" t="s">
        <v>682</v>
      </c>
      <c r="K25" s="1" t="s">
        <v>2040</v>
      </c>
      <c r="L25" s="1" t="s">
        <v>2041</v>
      </c>
      <c r="M25" s="1" t="s">
        <v>2042</v>
      </c>
      <c r="N25" s="1" t="s">
        <v>30</v>
      </c>
      <c r="O25" s="1">
        <v>3</v>
      </c>
      <c r="P25" s="1">
        <v>119929</v>
      </c>
      <c r="Q25" s="1" t="s">
        <v>29</v>
      </c>
    </row>
    <row r="26" spans="1:17" x14ac:dyDescent="0.3">
      <c r="A26" s="1" t="s">
        <v>2077</v>
      </c>
      <c r="B26" s="1" t="s">
        <v>1</v>
      </c>
      <c r="C26" s="1" t="s">
        <v>17</v>
      </c>
      <c r="D26" s="1" t="s">
        <v>2078</v>
      </c>
      <c r="E26" s="1" t="s">
        <v>2079</v>
      </c>
      <c r="F26" s="1" t="s">
        <v>95</v>
      </c>
      <c r="G26" s="1" t="s">
        <v>825</v>
      </c>
      <c r="H26" s="1" t="s">
        <v>2080</v>
      </c>
      <c r="I26" s="1" t="s">
        <v>2081</v>
      </c>
      <c r="J26" s="1" t="s">
        <v>902</v>
      </c>
      <c r="K26" s="1" t="s">
        <v>2082</v>
      </c>
      <c r="L26" s="1" t="s">
        <v>2083</v>
      </c>
      <c r="M26" s="1" t="s">
        <v>2084</v>
      </c>
      <c r="N26" s="1" t="s">
        <v>2085</v>
      </c>
      <c r="O26" s="1">
        <v>3</v>
      </c>
      <c r="P26" s="1">
        <v>119931</v>
      </c>
      <c r="Q26" s="1" t="s">
        <v>29</v>
      </c>
    </row>
    <row r="27" spans="1:17" x14ac:dyDescent="0.3">
      <c r="A27" s="1" t="s">
        <v>2098</v>
      </c>
      <c r="B27" s="1" t="s">
        <v>1</v>
      </c>
      <c r="C27" s="1" t="s">
        <v>2</v>
      </c>
      <c r="D27" s="1" t="s">
        <v>2099</v>
      </c>
      <c r="E27" s="1" t="s">
        <v>44</v>
      </c>
      <c r="F27" s="1" t="s">
        <v>291</v>
      </c>
      <c r="G27" s="1" t="s">
        <v>846</v>
      </c>
      <c r="H27" s="1" t="s">
        <v>768</v>
      </c>
      <c r="I27" s="1" t="s">
        <v>2100</v>
      </c>
      <c r="J27" s="1" t="s">
        <v>699</v>
      </c>
      <c r="K27" s="1" t="s">
        <v>2101</v>
      </c>
      <c r="L27" s="1" t="s">
        <v>2102</v>
      </c>
      <c r="M27" s="1" t="s">
        <v>2103</v>
      </c>
      <c r="N27" s="1" t="s">
        <v>2104</v>
      </c>
      <c r="O27" s="1">
        <v>3</v>
      </c>
      <c r="P27" s="1">
        <v>119930</v>
      </c>
      <c r="Q27" s="1" t="s">
        <v>29</v>
      </c>
    </row>
    <row r="28" spans="1:17" x14ac:dyDescent="0.3">
      <c r="A28" s="1" t="s">
        <v>2087</v>
      </c>
      <c r="B28" s="1" t="s">
        <v>1</v>
      </c>
      <c r="C28" s="1" t="s">
        <v>2</v>
      </c>
      <c r="D28" s="1" t="s">
        <v>2088</v>
      </c>
      <c r="E28" s="1" t="s">
        <v>2089</v>
      </c>
      <c r="F28" s="1" t="s">
        <v>51</v>
      </c>
      <c r="G28" s="1" t="s">
        <v>2090</v>
      </c>
      <c r="H28" s="1" t="s">
        <v>2091</v>
      </c>
      <c r="I28" s="1" t="s">
        <v>2092</v>
      </c>
      <c r="J28" s="1" t="s">
        <v>695</v>
      </c>
      <c r="K28" s="1" t="s">
        <v>2093</v>
      </c>
      <c r="L28" s="1" t="s">
        <v>2094</v>
      </c>
      <c r="M28" s="1" t="s">
        <v>2095</v>
      </c>
      <c r="N28" s="1" t="s">
        <v>30</v>
      </c>
      <c r="O28" s="1">
        <v>3</v>
      </c>
      <c r="P28" s="1">
        <v>117622</v>
      </c>
      <c r="Q28" s="1" t="s">
        <v>14</v>
      </c>
    </row>
    <row r="29" spans="1:17" x14ac:dyDescent="0.3">
      <c r="A29" s="1" t="s">
        <v>519</v>
      </c>
      <c r="B29" s="1" t="s">
        <v>2</v>
      </c>
      <c r="C29" s="1" t="s">
        <v>17</v>
      </c>
      <c r="D29" s="1" t="s">
        <v>1743</v>
      </c>
      <c r="E29" s="1" t="s">
        <v>2117</v>
      </c>
      <c r="F29" s="1" t="s">
        <v>2118</v>
      </c>
      <c r="G29" s="1" t="s">
        <v>2119</v>
      </c>
      <c r="H29" s="1" t="s">
        <v>2120</v>
      </c>
      <c r="I29" s="1" t="s">
        <v>2121</v>
      </c>
      <c r="J29" s="1" t="s">
        <v>2122</v>
      </c>
      <c r="K29" s="1" t="s">
        <v>2123</v>
      </c>
      <c r="L29" s="1" t="s">
        <v>2124</v>
      </c>
      <c r="M29" s="1" t="s">
        <v>2125</v>
      </c>
      <c r="N29" s="1" t="s">
        <v>2126</v>
      </c>
      <c r="O29" s="1">
        <v>2</v>
      </c>
      <c r="P29" s="1">
        <v>109456</v>
      </c>
      <c r="Q29" s="1" t="s">
        <v>43</v>
      </c>
    </row>
    <row r="30" spans="1:17" x14ac:dyDescent="0.3">
      <c r="A30" s="1" t="s">
        <v>2128</v>
      </c>
      <c r="B30" s="1" t="s">
        <v>1</v>
      </c>
      <c r="C30" s="1" t="s">
        <v>17</v>
      </c>
      <c r="D30" s="1" t="s">
        <v>807</v>
      </c>
      <c r="E30" s="1" t="s">
        <v>2129</v>
      </c>
      <c r="F30" s="1" t="s">
        <v>2130</v>
      </c>
      <c r="G30" s="1" t="s">
        <v>2131</v>
      </c>
      <c r="H30" s="1" t="s">
        <v>1714</v>
      </c>
      <c r="I30" s="1" t="s">
        <v>2132</v>
      </c>
      <c r="J30" s="1" t="s">
        <v>811</v>
      </c>
      <c r="K30" s="1" t="s">
        <v>2133</v>
      </c>
      <c r="L30" s="1" t="s">
        <v>2134</v>
      </c>
      <c r="M30" s="1" t="s">
        <v>2135</v>
      </c>
      <c r="N30" s="1" t="s">
        <v>30</v>
      </c>
      <c r="O30" s="1">
        <v>3</v>
      </c>
      <c r="P30" s="1">
        <v>117125</v>
      </c>
      <c r="Q30" s="1" t="s">
        <v>29</v>
      </c>
    </row>
    <row r="31" spans="1:17" x14ac:dyDescent="0.3">
      <c r="A31" s="1" t="s">
        <v>2105</v>
      </c>
      <c r="B31" s="1" t="s">
        <v>17</v>
      </c>
      <c r="C31" s="1" t="s">
        <v>1</v>
      </c>
      <c r="D31" s="1" t="s">
        <v>2106</v>
      </c>
      <c r="E31" s="1" t="s">
        <v>2107</v>
      </c>
      <c r="F31" s="1" t="s">
        <v>470</v>
      </c>
      <c r="G31" s="1" t="s">
        <v>1230</v>
      </c>
      <c r="H31" s="1" t="s">
        <v>2108</v>
      </c>
      <c r="I31" s="1" t="s">
        <v>2109</v>
      </c>
      <c r="J31" s="1" t="s">
        <v>1849</v>
      </c>
      <c r="K31" s="1" t="s">
        <v>2110</v>
      </c>
      <c r="L31" s="1" t="s">
        <v>2111</v>
      </c>
      <c r="M31" s="1" t="s">
        <v>2112</v>
      </c>
      <c r="N31" s="1" t="s">
        <v>2113</v>
      </c>
      <c r="O31" s="1">
        <v>3</v>
      </c>
      <c r="P31" s="1">
        <v>119931</v>
      </c>
      <c r="Q31" s="1" t="s">
        <v>29</v>
      </c>
    </row>
    <row r="32" spans="1:17" x14ac:dyDescent="0.3">
      <c r="A32" s="1" t="s">
        <v>2143</v>
      </c>
      <c r="B32" s="1" t="s">
        <v>2</v>
      </c>
      <c r="C32" s="1" t="s">
        <v>16</v>
      </c>
      <c r="D32" s="1" t="s">
        <v>2144</v>
      </c>
      <c r="E32" s="1" t="s">
        <v>2145</v>
      </c>
      <c r="F32" s="1" t="s">
        <v>2146</v>
      </c>
      <c r="G32" s="1" t="s">
        <v>806</v>
      </c>
      <c r="H32" s="1" t="s">
        <v>903</v>
      </c>
      <c r="I32" s="1" t="s">
        <v>2147</v>
      </c>
      <c r="J32" s="1" t="s">
        <v>410</v>
      </c>
      <c r="K32" s="1" t="s">
        <v>2148</v>
      </c>
      <c r="L32" s="1" t="s">
        <v>632</v>
      </c>
      <c r="M32" s="1" t="s">
        <v>2149</v>
      </c>
      <c r="N32" s="1" t="s">
        <v>30</v>
      </c>
      <c r="O32" s="1">
        <v>3</v>
      </c>
      <c r="P32" s="1">
        <v>119930</v>
      </c>
      <c r="Q32" s="1" t="s">
        <v>14</v>
      </c>
    </row>
    <row r="33" spans="1:17" x14ac:dyDescent="0.3">
      <c r="A33" s="1" t="s">
        <v>2136</v>
      </c>
      <c r="B33" s="1" t="s">
        <v>2</v>
      </c>
      <c r="C33" s="1" t="s">
        <v>1</v>
      </c>
      <c r="D33" s="1" t="s">
        <v>1901</v>
      </c>
      <c r="E33" s="1" t="s">
        <v>2137</v>
      </c>
      <c r="F33" s="1" t="s">
        <v>1445</v>
      </c>
      <c r="G33" s="1" t="s">
        <v>1008</v>
      </c>
      <c r="H33" s="1" t="s">
        <v>2138</v>
      </c>
      <c r="I33" s="1" t="s">
        <v>2139</v>
      </c>
      <c r="J33" s="1" t="s">
        <v>214</v>
      </c>
      <c r="K33" s="1" t="s">
        <v>2140</v>
      </c>
      <c r="L33" s="1" t="s">
        <v>2141</v>
      </c>
      <c r="M33" s="1" t="s">
        <v>2142</v>
      </c>
      <c r="N33" s="1" t="s">
        <v>30</v>
      </c>
      <c r="O33" s="1">
        <v>3</v>
      </c>
      <c r="P33" s="1">
        <v>119928</v>
      </c>
      <c r="Q33" s="1" t="s">
        <v>29</v>
      </c>
    </row>
    <row r="34" spans="1:17" x14ac:dyDescent="0.3">
      <c r="A34" s="1" t="s">
        <v>607</v>
      </c>
      <c r="B34" s="1" t="s">
        <v>17</v>
      </c>
      <c r="C34" s="1" t="s">
        <v>2</v>
      </c>
      <c r="D34" s="1" t="s">
        <v>2150</v>
      </c>
      <c r="E34" s="1" t="s">
        <v>2151</v>
      </c>
      <c r="F34" s="1" t="s">
        <v>618</v>
      </c>
      <c r="G34" s="1" t="s">
        <v>1813</v>
      </c>
      <c r="H34" s="1" t="s">
        <v>2152</v>
      </c>
      <c r="I34" s="1" t="s">
        <v>2153</v>
      </c>
      <c r="J34" s="1" t="s">
        <v>657</v>
      </c>
      <c r="K34" s="1" t="s">
        <v>2154</v>
      </c>
      <c r="L34" s="1" t="s">
        <v>2155</v>
      </c>
      <c r="M34" s="1" t="s">
        <v>2156</v>
      </c>
      <c r="N34" s="1" t="s">
        <v>30</v>
      </c>
      <c r="O34" s="1">
        <v>2</v>
      </c>
      <c r="P34" s="1">
        <v>109455</v>
      </c>
      <c r="Q34" s="1" t="s">
        <v>135</v>
      </c>
    </row>
    <row r="35" spans="1:17" x14ac:dyDescent="0.3">
      <c r="A35" s="1" t="s">
        <v>2157</v>
      </c>
      <c r="B35" s="1" t="s">
        <v>17</v>
      </c>
      <c r="C35" s="1" t="s">
        <v>1</v>
      </c>
      <c r="D35" s="1" t="s">
        <v>2158</v>
      </c>
      <c r="E35" s="1" t="s">
        <v>2159</v>
      </c>
      <c r="F35" s="1" t="s">
        <v>821</v>
      </c>
      <c r="G35" s="1" t="s">
        <v>2160</v>
      </c>
      <c r="H35" s="1" t="s">
        <v>2161</v>
      </c>
      <c r="I35" s="1" t="s">
        <v>2162</v>
      </c>
      <c r="J35" s="1" t="s">
        <v>1636</v>
      </c>
      <c r="K35" s="1" t="s">
        <v>2163</v>
      </c>
      <c r="L35" s="1" t="s">
        <v>2164</v>
      </c>
      <c r="M35" s="1" t="s">
        <v>2165</v>
      </c>
      <c r="N35" s="1" t="s">
        <v>2166</v>
      </c>
      <c r="O35" s="1">
        <v>3</v>
      </c>
      <c r="P35" s="1">
        <v>118814</v>
      </c>
      <c r="Q35" s="1" t="s">
        <v>29</v>
      </c>
    </row>
    <row r="36" spans="1:17" x14ac:dyDescent="0.3">
      <c r="A36" s="1" t="s">
        <v>639</v>
      </c>
      <c r="B36" s="1" t="s">
        <v>1</v>
      </c>
      <c r="C36" s="1" t="s">
        <v>17</v>
      </c>
      <c r="D36" s="1" t="s">
        <v>2167</v>
      </c>
      <c r="E36" s="1" t="s">
        <v>2168</v>
      </c>
      <c r="F36" s="1" t="s">
        <v>523</v>
      </c>
      <c r="G36" s="1" t="s">
        <v>1113</v>
      </c>
      <c r="H36" s="1" t="s">
        <v>1109</v>
      </c>
      <c r="I36" s="1" t="s">
        <v>2169</v>
      </c>
      <c r="J36" s="1" t="s">
        <v>2170</v>
      </c>
      <c r="K36" s="1" t="s">
        <v>2171</v>
      </c>
      <c r="L36" s="1" t="s">
        <v>2172</v>
      </c>
      <c r="M36" s="1" t="s">
        <v>2173</v>
      </c>
      <c r="N36" s="1" t="s">
        <v>2174</v>
      </c>
      <c r="O36" s="1">
        <v>3</v>
      </c>
      <c r="P36" s="1">
        <v>119931</v>
      </c>
      <c r="Q36" s="1" t="s">
        <v>14</v>
      </c>
    </row>
    <row r="37" spans="1:17" x14ac:dyDescent="0.3">
      <c r="A37" s="1" t="s">
        <v>714</v>
      </c>
      <c r="B37" s="1" t="s">
        <v>1</v>
      </c>
      <c r="C37" s="1" t="s">
        <v>17</v>
      </c>
      <c r="D37" s="1" t="s">
        <v>2175</v>
      </c>
      <c r="E37" s="1" t="s">
        <v>2176</v>
      </c>
      <c r="F37" s="1" t="s">
        <v>108</v>
      </c>
      <c r="G37" s="1" t="s">
        <v>2177</v>
      </c>
      <c r="H37" s="1" t="s">
        <v>2178</v>
      </c>
      <c r="I37" s="1" t="s">
        <v>2179</v>
      </c>
      <c r="J37" s="1" t="s">
        <v>2180</v>
      </c>
      <c r="K37" s="1" t="s">
        <v>2181</v>
      </c>
      <c r="L37" s="1" t="s">
        <v>2182</v>
      </c>
      <c r="M37" s="1" t="s">
        <v>2183</v>
      </c>
      <c r="N37" s="1" t="s">
        <v>2184</v>
      </c>
      <c r="O37" s="1">
        <v>3</v>
      </c>
      <c r="P37" s="1">
        <v>119073</v>
      </c>
      <c r="Q37" s="1" t="s">
        <v>14</v>
      </c>
    </row>
    <row r="38" spans="1:17" x14ac:dyDescent="0.3">
      <c r="A38" s="1" t="s">
        <v>869</v>
      </c>
      <c r="B38" s="1" t="s">
        <v>16</v>
      </c>
      <c r="C38" s="1" t="s">
        <v>2</v>
      </c>
      <c r="D38" s="1" t="s">
        <v>2185</v>
      </c>
      <c r="E38" s="1" t="s">
        <v>1783</v>
      </c>
      <c r="F38" s="1" t="s">
        <v>364</v>
      </c>
      <c r="G38" s="1" t="s">
        <v>2186</v>
      </c>
      <c r="H38" s="1" t="s">
        <v>691</v>
      </c>
      <c r="I38" s="1" t="s">
        <v>2187</v>
      </c>
      <c r="J38" s="1" t="s">
        <v>925</v>
      </c>
      <c r="K38" s="1" t="s">
        <v>2188</v>
      </c>
      <c r="L38" s="1" t="s">
        <v>2189</v>
      </c>
      <c r="M38" s="1" t="s">
        <v>2190</v>
      </c>
      <c r="N38" s="1" t="s">
        <v>30</v>
      </c>
      <c r="O38" s="1">
        <v>3</v>
      </c>
      <c r="P38" s="1">
        <v>119929</v>
      </c>
      <c r="Q38" s="1" t="s">
        <v>29</v>
      </c>
    </row>
    <row r="39" spans="1:17" x14ac:dyDescent="0.3">
      <c r="A39" s="1" t="s">
        <v>890</v>
      </c>
      <c r="B39" s="1" t="s">
        <v>1</v>
      </c>
      <c r="C39" s="1" t="s">
        <v>17</v>
      </c>
      <c r="D39" s="1" t="s">
        <v>1118</v>
      </c>
      <c r="E39" s="1" t="s">
        <v>2209</v>
      </c>
      <c r="F39" s="1" t="s">
        <v>2210</v>
      </c>
      <c r="G39" s="1" t="s">
        <v>2211</v>
      </c>
      <c r="H39" s="1" t="s">
        <v>2212</v>
      </c>
      <c r="I39" s="1" t="s">
        <v>2213</v>
      </c>
      <c r="J39" s="1" t="s">
        <v>522</v>
      </c>
      <c r="K39" s="1" t="s">
        <v>2214</v>
      </c>
      <c r="L39" s="1" t="s">
        <v>2215</v>
      </c>
      <c r="M39" s="1" t="s">
        <v>2216</v>
      </c>
      <c r="N39" s="1" t="s">
        <v>2217</v>
      </c>
      <c r="O39" s="1">
        <v>3</v>
      </c>
      <c r="P39" s="1">
        <v>119930</v>
      </c>
      <c r="Q39" s="1" t="s">
        <v>14</v>
      </c>
    </row>
    <row r="40" spans="1:17" x14ac:dyDescent="0.3">
      <c r="A40" s="1" t="s">
        <v>1695</v>
      </c>
      <c r="B40" s="1" t="s">
        <v>2</v>
      </c>
      <c r="C40" s="1" t="s">
        <v>17</v>
      </c>
      <c r="D40" s="1" t="s">
        <v>2200</v>
      </c>
      <c r="E40" s="1" t="s">
        <v>2201</v>
      </c>
      <c r="F40" s="1" t="s">
        <v>816</v>
      </c>
      <c r="G40" s="1" t="s">
        <v>2202</v>
      </c>
      <c r="H40" s="1" t="s">
        <v>2203</v>
      </c>
      <c r="I40" s="1" t="s">
        <v>2204</v>
      </c>
      <c r="J40" s="1" t="s">
        <v>586</v>
      </c>
      <c r="K40" s="1" t="s">
        <v>2205</v>
      </c>
      <c r="L40" s="1" t="s">
        <v>2206</v>
      </c>
      <c r="M40" s="1" t="s">
        <v>2207</v>
      </c>
      <c r="N40" s="1" t="s">
        <v>2208</v>
      </c>
      <c r="O40" s="1">
        <v>3</v>
      </c>
      <c r="P40" s="1">
        <v>110806</v>
      </c>
      <c r="Q40" s="1" t="s">
        <v>14</v>
      </c>
    </row>
    <row r="41" spans="1:17" x14ac:dyDescent="0.3">
      <c r="A41" s="1" t="s">
        <v>2191</v>
      </c>
      <c r="B41" s="1" t="s">
        <v>17</v>
      </c>
      <c r="C41" s="1" t="s">
        <v>1</v>
      </c>
      <c r="D41" s="1" t="s">
        <v>2192</v>
      </c>
      <c r="E41" s="1" t="s">
        <v>2193</v>
      </c>
      <c r="F41" s="1" t="s">
        <v>604</v>
      </c>
      <c r="G41" s="1" t="s">
        <v>2194</v>
      </c>
      <c r="H41" s="1" t="s">
        <v>316</v>
      </c>
      <c r="I41" s="1" t="s">
        <v>2195</v>
      </c>
      <c r="J41" s="1" t="s">
        <v>2196</v>
      </c>
      <c r="K41" s="1" t="s">
        <v>2197</v>
      </c>
      <c r="L41" s="1" t="s">
        <v>2198</v>
      </c>
      <c r="M41" s="1" t="s">
        <v>2199</v>
      </c>
      <c r="N41" s="1" t="s">
        <v>30</v>
      </c>
      <c r="O41" s="1">
        <v>3</v>
      </c>
      <c r="P41" s="1">
        <v>119072</v>
      </c>
      <c r="Q41" s="1" t="s">
        <v>29</v>
      </c>
    </row>
    <row r="42" spans="1:17" x14ac:dyDescent="0.3">
      <c r="A42" s="1" t="s">
        <v>984</v>
      </c>
      <c r="B42" s="1" t="s">
        <v>17</v>
      </c>
      <c r="C42" s="1" t="s">
        <v>1</v>
      </c>
      <c r="D42" s="1" t="s">
        <v>2243</v>
      </c>
      <c r="E42" s="1" t="s">
        <v>2244</v>
      </c>
      <c r="F42" s="1" t="s">
        <v>807</v>
      </c>
      <c r="G42" s="1" t="s">
        <v>2245</v>
      </c>
      <c r="H42" s="1" t="s">
        <v>2246</v>
      </c>
      <c r="I42" s="1" t="s">
        <v>2247</v>
      </c>
      <c r="J42" s="1" t="s">
        <v>2248</v>
      </c>
      <c r="K42" s="1" t="s">
        <v>2249</v>
      </c>
      <c r="L42" s="1" t="s">
        <v>2250</v>
      </c>
      <c r="M42" s="1" t="s">
        <v>2251</v>
      </c>
      <c r="N42" s="1" t="s">
        <v>30</v>
      </c>
      <c r="O42" s="1">
        <v>3</v>
      </c>
      <c r="P42" s="1">
        <v>119072</v>
      </c>
      <c r="Q42" s="1" t="s">
        <v>14</v>
      </c>
    </row>
    <row r="43" spans="1:17" x14ac:dyDescent="0.3">
      <c r="A43" s="1" t="s">
        <v>968</v>
      </c>
      <c r="B43" s="1" t="s">
        <v>2</v>
      </c>
      <c r="C43" s="1" t="s">
        <v>16</v>
      </c>
      <c r="D43" s="1" t="s">
        <v>2223</v>
      </c>
      <c r="E43" s="1" t="s">
        <v>2224</v>
      </c>
      <c r="F43" s="1" t="s">
        <v>2225</v>
      </c>
      <c r="G43" s="1" t="s">
        <v>2226</v>
      </c>
      <c r="H43" s="1" t="s">
        <v>2227</v>
      </c>
      <c r="I43" s="1" t="s">
        <v>2228</v>
      </c>
      <c r="J43" s="1" t="s">
        <v>840</v>
      </c>
      <c r="K43" s="1" t="s">
        <v>2229</v>
      </c>
      <c r="L43" s="1" t="s">
        <v>2230</v>
      </c>
      <c r="M43" s="1" t="s">
        <v>2231</v>
      </c>
      <c r="N43" s="1" t="s">
        <v>2232</v>
      </c>
      <c r="O43" s="1">
        <v>3</v>
      </c>
      <c r="P43" s="1">
        <v>119072</v>
      </c>
      <c r="Q43" s="1" t="s">
        <v>29</v>
      </c>
    </row>
    <row r="44" spans="1:17" x14ac:dyDescent="0.3">
      <c r="A44" s="1" t="s">
        <v>944</v>
      </c>
      <c r="B44" s="1" t="s">
        <v>1</v>
      </c>
      <c r="C44" s="1" t="s">
        <v>17</v>
      </c>
      <c r="D44" s="1" t="s">
        <v>654</v>
      </c>
      <c r="E44" s="1" t="s">
        <v>1763</v>
      </c>
      <c r="F44" s="1" t="s">
        <v>2048</v>
      </c>
      <c r="G44" s="1" t="s">
        <v>2218</v>
      </c>
      <c r="H44" s="1" t="s">
        <v>2046</v>
      </c>
      <c r="I44" s="1" t="s">
        <v>2219</v>
      </c>
      <c r="J44" s="1" t="s">
        <v>1562</v>
      </c>
      <c r="K44" s="1" t="s">
        <v>2220</v>
      </c>
      <c r="L44" s="1" t="s">
        <v>2221</v>
      </c>
      <c r="M44" s="1" t="s">
        <v>2222</v>
      </c>
      <c r="N44" s="1" t="s">
        <v>30</v>
      </c>
      <c r="O44" s="1">
        <v>3</v>
      </c>
      <c r="P44" s="1">
        <v>117957</v>
      </c>
      <c r="Q44" s="1" t="s">
        <v>14</v>
      </c>
    </row>
    <row r="45" spans="1:17" x14ac:dyDescent="0.3">
      <c r="A45" s="1" t="s">
        <v>2233</v>
      </c>
      <c r="B45" s="1" t="s">
        <v>16</v>
      </c>
      <c r="C45" s="1" t="s">
        <v>2</v>
      </c>
      <c r="D45" s="1" t="s">
        <v>1847</v>
      </c>
      <c r="E45" s="1" t="s">
        <v>2234</v>
      </c>
      <c r="F45" s="1" t="s">
        <v>986</v>
      </c>
      <c r="G45" s="1" t="s">
        <v>2235</v>
      </c>
      <c r="H45" s="1" t="s">
        <v>1761</v>
      </c>
      <c r="I45" s="1" t="s">
        <v>2236</v>
      </c>
      <c r="J45" s="1" t="s">
        <v>244</v>
      </c>
      <c r="K45" s="1" t="s">
        <v>2237</v>
      </c>
      <c r="L45" s="1" t="s">
        <v>2238</v>
      </c>
      <c r="M45" s="1" t="s">
        <v>2239</v>
      </c>
      <c r="N45" s="1" t="s">
        <v>30</v>
      </c>
      <c r="O45" s="1">
        <v>3</v>
      </c>
      <c r="P45" s="1">
        <v>119931</v>
      </c>
      <c r="Q45" s="1" t="s">
        <v>14</v>
      </c>
    </row>
    <row r="46" spans="1:17" x14ac:dyDescent="0.3">
      <c r="A46" s="1" t="s">
        <v>997</v>
      </c>
      <c r="B46" s="1" t="s">
        <v>2</v>
      </c>
      <c r="C46" s="1" t="s">
        <v>16</v>
      </c>
      <c r="D46" s="1" t="s">
        <v>2252</v>
      </c>
      <c r="E46" s="1" t="s">
        <v>2253</v>
      </c>
      <c r="F46" s="1" t="s">
        <v>397</v>
      </c>
      <c r="G46" s="1" t="s">
        <v>218</v>
      </c>
      <c r="H46" s="1" t="s">
        <v>2254</v>
      </c>
      <c r="I46" s="1" t="s">
        <v>2255</v>
      </c>
      <c r="J46" s="1" t="s">
        <v>776</v>
      </c>
      <c r="K46" s="1" t="s">
        <v>2256</v>
      </c>
      <c r="L46" s="1" t="s">
        <v>2257</v>
      </c>
      <c r="M46" s="1" t="s">
        <v>2258</v>
      </c>
      <c r="N46" s="1" t="s">
        <v>2259</v>
      </c>
      <c r="O46" s="1">
        <v>3</v>
      </c>
      <c r="P46" s="1">
        <v>119930</v>
      </c>
      <c r="Q46" s="1" t="s">
        <v>29</v>
      </c>
    </row>
    <row r="47" spans="1:17" x14ac:dyDescent="0.3">
      <c r="A47" s="1" t="s">
        <v>1030</v>
      </c>
      <c r="B47" s="1" t="s">
        <v>1</v>
      </c>
      <c r="C47" s="1" t="s">
        <v>17</v>
      </c>
      <c r="D47" s="1" t="s">
        <v>670</v>
      </c>
      <c r="E47" s="1" t="s">
        <v>2260</v>
      </c>
      <c r="F47" s="1" t="s">
        <v>2261</v>
      </c>
      <c r="G47" s="1" t="s">
        <v>2262</v>
      </c>
      <c r="H47" s="1" t="s">
        <v>2263</v>
      </c>
      <c r="I47" s="1" t="s">
        <v>2264</v>
      </c>
      <c r="J47" s="1" t="s">
        <v>2265</v>
      </c>
      <c r="K47" s="1" t="s">
        <v>2266</v>
      </c>
      <c r="L47" s="1" t="s">
        <v>2267</v>
      </c>
      <c r="M47" s="1" t="s">
        <v>2268</v>
      </c>
      <c r="N47" s="1" t="s">
        <v>30</v>
      </c>
      <c r="O47" s="1">
        <v>3</v>
      </c>
      <c r="P47" s="1">
        <v>117957</v>
      </c>
      <c r="Q47" s="1" t="s">
        <v>14</v>
      </c>
    </row>
    <row r="48" spans="1:17" x14ac:dyDescent="0.3">
      <c r="A48" s="1" t="s">
        <v>1040</v>
      </c>
      <c r="B48" s="1" t="s">
        <v>2</v>
      </c>
      <c r="C48" s="1" t="s">
        <v>16</v>
      </c>
      <c r="D48" s="1" t="s">
        <v>2271</v>
      </c>
      <c r="E48" s="1" t="s">
        <v>2272</v>
      </c>
      <c r="F48" s="1" t="s">
        <v>2273</v>
      </c>
      <c r="G48" s="1" t="s">
        <v>2274</v>
      </c>
      <c r="H48" s="1" t="s">
        <v>2275</v>
      </c>
      <c r="I48" s="1" t="s">
        <v>2276</v>
      </c>
      <c r="J48" s="1" t="s">
        <v>385</v>
      </c>
      <c r="K48" s="1" t="s">
        <v>2277</v>
      </c>
      <c r="L48" s="1" t="s">
        <v>2278</v>
      </c>
      <c r="M48" s="1" t="s">
        <v>2279</v>
      </c>
      <c r="N48" s="1" t="s">
        <v>1742</v>
      </c>
      <c r="O48" s="1">
        <v>3</v>
      </c>
      <c r="P48" s="1">
        <v>117956</v>
      </c>
      <c r="Q48" s="1" t="s">
        <v>14</v>
      </c>
    </row>
    <row r="49" spans="1:17" x14ac:dyDescent="0.3">
      <c r="A49" s="1" t="s">
        <v>2280</v>
      </c>
      <c r="B49" s="1" t="s">
        <v>2</v>
      </c>
      <c r="C49" s="1" t="s">
        <v>792</v>
      </c>
      <c r="D49" s="1" t="s">
        <v>685</v>
      </c>
      <c r="E49" s="1" t="s">
        <v>2281</v>
      </c>
      <c r="F49" s="1" t="s">
        <v>967</v>
      </c>
      <c r="G49" s="1" t="s">
        <v>2282</v>
      </c>
      <c r="H49" s="1" t="s">
        <v>2283</v>
      </c>
      <c r="I49" s="1" t="s">
        <v>2284</v>
      </c>
      <c r="J49" s="1" t="s">
        <v>475</v>
      </c>
      <c r="K49" s="1" t="s">
        <v>2285</v>
      </c>
      <c r="L49" s="1" t="s">
        <v>2286</v>
      </c>
      <c r="M49" s="1" t="s">
        <v>2287</v>
      </c>
      <c r="N49" s="1" t="s">
        <v>2288</v>
      </c>
      <c r="O49" s="1">
        <v>2</v>
      </c>
      <c r="P49" s="1">
        <v>106031</v>
      </c>
      <c r="Q49" s="1" t="s">
        <v>2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workbookViewId="0">
      <selection activeCell="U26" sqref="U26"/>
    </sheetView>
  </sheetViews>
  <sheetFormatPr defaultRowHeight="14.4" x14ac:dyDescent="0.3"/>
  <cols>
    <col min="1" max="1" width="12.5546875" bestFit="1" customWidth="1"/>
    <col min="2" max="2" width="9.33203125" customWidth="1"/>
    <col min="3" max="3" width="12" bestFit="1" customWidth="1"/>
    <col min="4" max="4" width="8.5546875" bestFit="1" customWidth="1"/>
    <col min="5" max="5" width="9.21875" bestFit="1" customWidth="1"/>
    <col min="6" max="6" width="8.5546875" bestFit="1" customWidth="1"/>
    <col min="7" max="8" width="9.21875" bestFit="1" customWidth="1"/>
    <col min="9" max="9" width="10.21875" bestFit="1" customWidth="1"/>
    <col min="10" max="10" width="9.21875" bestFit="1" customWidth="1"/>
    <col min="11" max="11" width="10.5546875" bestFit="1" customWidth="1"/>
    <col min="12" max="12" width="9.5546875" bestFit="1" customWidth="1"/>
    <col min="13" max="14" width="8.5546875" bestFit="1" customWidth="1"/>
    <col min="15" max="15" width="2" bestFit="1" customWidth="1"/>
    <col min="16" max="16" width="7" bestFit="1" customWidth="1"/>
    <col min="17" max="17" width="4" bestFit="1" customWidth="1"/>
  </cols>
  <sheetData>
    <row r="1" spans="1:17" s="3" customFormat="1" x14ac:dyDescent="0.3">
      <c r="A1" s="2" t="s">
        <v>1062</v>
      </c>
      <c r="B1" s="2" t="s">
        <v>1063</v>
      </c>
      <c r="C1" s="2" t="s">
        <v>1064</v>
      </c>
      <c r="D1" s="2" t="s">
        <v>1065</v>
      </c>
      <c r="E1" s="2" t="s">
        <v>1066</v>
      </c>
      <c r="F1" s="2" t="s">
        <v>1067</v>
      </c>
      <c r="G1" s="2" t="s">
        <v>1068</v>
      </c>
      <c r="H1" s="2" t="s">
        <v>1069</v>
      </c>
      <c r="I1" s="2" t="s">
        <v>1070</v>
      </c>
      <c r="J1" s="2" t="s">
        <v>1071</v>
      </c>
      <c r="K1" s="2" t="s">
        <v>1072</v>
      </c>
      <c r="L1" s="2" t="s">
        <v>1073</v>
      </c>
      <c r="M1" s="2" t="s">
        <v>1074</v>
      </c>
      <c r="N1" s="2" t="s">
        <v>1075</v>
      </c>
      <c r="O1" s="2" t="s">
        <v>1076</v>
      </c>
      <c r="P1" s="2" t="s">
        <v>1077</v>
      </c>
      <c r="Q1" s="2" t="s">
        <v>1078</v>
      </c>
    </row>
    <row r="2" spans="1:17" x14ac:dyDescent="0.3">
      <c r="A2" s="1" t="s">
        <v>1100</v>
      </c>
      <c r="B2" s="1" t="s">
        <v>1</v>
      </c>
      <c r="C2" s="1" t="s">
        <v>2</v>
      </c>
      <c r="D2" s="1" t="s">
        <v>928</v>
      </c>
      <c r="E2" s="1" t="s">
        <v>2298</v>
      </c>
      <c r="F2" s="1" t="s">
        <v>2299</v>
      </c>
      <c r="G2" s="1" t="s">
        <v>2300</v>
      </c>
      <c r="H2" s="1" t="s">
        <v>2301</v>
      </c>
      <c r="I2" s="1" t="s">
        <v>2302</v>
      </c>
      <c r="J2" s="1" t="s">
        <v>518</v>
      </c>
      <c r="K2" s="1" t="s">
        <v>707</v>
      </c>
      <c r="L2" s="1" t="s">
        <v>2303</v>
      </c>
      <c r="M2" s="1" t="s">
        <v>2304</v>
      </c>
      <c r="N2" s="1" t="s">
        <v>2305</v>
      </c>
      <c r="O2" s="1">
        <v>3</v>
      </c>
      <c r="P2" s="1">
        <v>121445</v>
      </c>
      <c r="Q2" s="1" t="s">
        <v>14</v>
      </c>
    </row>
    <row r="3" spans="1:17" x14ac:dyDescent="0.3">
      <c r="A3" s="1" t="s">
        <v>15</v>
      </c>
      <c r="B3" s="1" t="s">
        <v>16</v>
      </c>
      <c r="C3" s="1" t="s">
        <v>17</v>
      </c>
      <c r="D3" s="1" t="s">
        <v>2355</v>
      </c>
      <c r="E3" s="1" t="s">
        <v>2356</v>
      </c>
      <c r="F3" s="1" t="s">
        <v>1125</v>
      </c>
      <c r="G3" s="1" t="s">
        <v>2357</v>
      </c>
      <c r="H3" s="1" t="s">
        <v>2358</v>
      </c>
      <c r="I3" s="1" t="s">
        <v>2359</v>
      </c>
      <c r="J3" s="1" t="s">
        <v>2360</v>
      </c>
      <c r="K3" s="1" t="s">
        <v>2361</v>
      </c>
      <c r="L3" s="1" t="s">
        <v>2362</v>
      </c>
      <c r="M3" s="1" t="s">
        <v>2363</v>
      </c>
      <c r="N3" s="1" t="s">
        <v>30</v>
      </c>
      <c r="O3" s="1">
        <v>3</v>
      </c>
      <c r="P3" s="1">
        <v>123032</v>
      </c>
      <c r="Q3" s="1" t="s">
        <v>14</v>
      </c>
    </row>
    <row r="4" spans="1:17" x14ac:dyDescent="0.3">
      <c r="A4" s="1" t="s">
        <v>1160</v>
      </c>
      <c r="B4" s="1" t="s">
        <v>1</v>
      </c>
      <c r="C4" s="1" t="s">
        <v>1161</v>
      </c>
      <c r="D4" s="1" t="s">
        <v>2321</v>
      </c>
      <c r="E4" s="1" t="s">
        <v>2322</v>
      </c>
      <c r="F4" s="1" t="s">
        <v>367</v>
      </c>
      <c r="G4" s="1" t="s">
        <v>2323</v>
      </c>
      <c r="H4" s="1" t="s">
        <v>2324</v>
      </c>
      <c r="I4" s="1" t="s">
        <v>2325</v>
      </c>
      <c r="J4" s="1" t="s">
        <v>2326</v>
      </c>
      <c r="K4" s="1" t="s">
        <v>2327</v>
      </c>
      <c r="L4" s="1" t="s">
        <v>2328</v>
      </c>
      <c r="M4" s="1" t="s">
        <v>2329</v>
      </c>
      <c r="N4" s="1" t="s">
        <v>2330</v>
      </c>
      <c r="O4" s="1">
        <v>2</v>
      </c>
      <c r="P4" s="1">
        <v>109027</v>
      </c>
      <c r="Q4" s="1" t="s">
        <v>135</v>
      </c>
    </row>
    <row r="5" spans="1:17" x14ac:dyDescent="0.3">
      <c r="A5" s="1" t="s">
        <v>1130</v>
      </c>
      <c r="B5" s="1" t="s">
        <v>2</v>
      </c>
      <c r="C5" s="1" t="s">
        <v>1</v>
      </c>
      <c r="D5" s="1" t="s">
        <v>2311</v>
      </c>
      <c r="E5" s="1" t="s">
        <v>2312</v>
      </c>
      <c r="F5" s="1" t="s">
        <v>477</v>
      </c>
      <c r="G5" s="1" t="s">
        <v>2313</v>
      </c>
      <c r="H5" s="1" t="s">
        <v>671</v>
      </c>
      <c r="I5" s="1" t="s">
        <v>2314</v>
      </c>
      <c r="J5" s="1" t="s">
        <v>2315</v>
      </c>
      <c r="K5" s="1" t="s">
        <v>2316</v>
      </c>
      <c r="L5" s="1" t="s">
        <v>2317</v>
      </c>
      <c r="M5" s="1" t="s">
        <v>2318</v>
      </c>
      <c r="N5" s="1" t="s">
        <v>30</v>
      </c>
      <c r="O5" s="1">
        <v>3</v>
      </c>
      <c r="P5" s="1">
        <v>123032</v>
      </c>
      <c r="Q5" s="1" t="s">
        <v>14</v>
      </c>
    </row>
    <row r="6" spans="1:17" x14ac:dyDescent="0.3">
      <c r="A6" s="1" t="s">
        <v>1189</v>
      </c>
      <c r="B6" s="1" t="s">
        <v>1</v>
      </c>
      <c r="C6" s="1" t="s">
        <v>16</v>
      </c>
      <c r="D6" s="1" t="s">
        <v>216</v>
      </c>
      <c r="E6" s="1" t="s">
        <v>2345</v>
      </c>
      <c r="F6" s="1" t="s">
        <v>2346</v>
      </c>
      <c r="G6" s="1" t="s">
        <v>2347</v>
      </c>
      <c r="H6" s="1" t="s">
        <v>2348</v>
      </c>
      <c r="I6" s="1" t="s">
        <v>2349</v>
      </c>
      <c r="J6" s="1" t="s">
        <v>2350</v>
      </c>
      <c r="K6" s="1" t="s">
        <v>2351</v>
      </c>
      <c r="L6" s="1" t="s">
        <v>2352</v>
      </c>
      <c r="M6" s="1" t="s">
        <v>2353</v>
      </c>
      <c r="N6" s="1" t="s">
        <v>30</v>
      </c>
      <c r="O6" s="1">
        <v>3</v>
      </c>
      <c r="P6" s="1">
        <v>123032</v>
      </c>
      <c r="Q6" s="1" t="s">
        <v>29</v>
      </c>
    </row>
    <row r="7" spans="1:17" x14ac:dyDescent="0.3">
      <c r="A7" s="1" t="s">
        <v>1210</v>
      </c>
      <c r="B7" s="1" t="s">
        <v>17</v>
      </c>
      <c r="C7" s="1" t="s">
        <v>1</v>
      </c>
      <c r="D7" s="1" t="s">
        <v>2375</v>
      </c>
      <c r="E7" s="1" t="s">
        <v>2376</v>
      </c>
      <c r="F7" s="1" t="s">
        <v>358</v>
      </c>
      <c r="G7" s="1" t="s">
        <v>1116</v>
      </c>
      <c r="H7" s="1" t="s">
        <v>2377</v>
      </c>
      <c r="I7" s="1" t="s">
        <v>2378</v>
      </c>
      <c r="J7" s="1" t="s">
        <v>822</v>
      </c>
      <c r="K7" s="1" t="s">
        <v>2379</v>
      </c>
      <c r="L7" s="1" t="s">
        <v>2380</v>
      </c>
      <c r="M7" s="1" t="s">
        <v>1684</v>
      </c>
      <c r="N7" s="1" t="s">
        <v>2381</v>
      </c>
      <c r="O7" s="1">
        <v>3</v>
      </c>
      <c r="P7" s="1">
        <v>123032</v>
      </c>
      <c r="Q7" s="1" t="s">
        <v>29</v>
      </c>
    </row>
    <row r="8" spans="1:17" x14ac:dyDescent="0.3">
      <c r="A8" s="1" t="s">
        <v>1825</v>
      </c>
      <c r="B8" s="1" t="s">
        <v>2</v>
      </c>
      <c r="C8" s="1" t="s">
        <v>16</v>
      </c>
      <c r="D8" s="1">
        <v>-9</v>
      </c>
      <c r="E8" s="1" t="s">
        <v>3013</v>
      </c>
      <c r="F8" s="1" t="s">
        <v>2871</v>
      </c>
      <c r="G8" s="1" t="s">
        <v>3014</v>
      </c>
      <c r="H8" s="1" t="s">
        <v>3015</v>
      </c>
      <c r="I8" s="1" t="s">
        <v>3016</v>
      </c>
      <c r="J8" s="1" t="s">
        <v>3017</v>
      </c>
      <c r="K8" s="1" t="s">
        <v>3018</v>
      </c>
      <c r="L8" s="1" t="s">
        <v>30</v>
      </c>
      <c r="M8" s="1" t="s">
        <v>90</v>
      </c>
      <c r="N8" s="1" t="e">
        <f>-nan</f>
        <v>#NAME?</v>
      </c>
      <c r="O8" s="1">
        <v>1</v>
      </c>
      <c r="P8" s="1">
        <v>13116</v>
      </c>
      <c r="Q8" s="1" t="s">
        <v>1823</v>
      </c>
    </row>
    <row r="9" spans="1:17" x14ac:dyDescent="0.3">
      <c r="A9" s="1" t="s">
        <v>1173</v>
      </c>
      <c r="B9" s="1" t="s">
        <v>17</v>
      </c>
      <c r="C9" s="1" t="s">
        <v>1</v>
      </c>
      <c r="D9" s="1" t="s">
        <v>2335</v>
      </c>
      <c r="E9" s="1" t="s">
        <v>474</v>
      </c>
      <c r="F9" s="1" t="s">
        <v>2336</v>
      </c>
      <c r="G9" s="1" t="s">
        <v>1851</v>
      </c>
      <c r="H9" s="1" t="s">
        <v>2337</v>
      </c>
      <c r="I9" s="1" t="s">
        <v>2338</v>
      </c>
      <c r="J9" s="1" t="s">
        <v>2339</v>
      </c>
      <c r="K9" s="1" t="s">
        <v>2340</v>
      </c>
      <c r="L9" s="1" t="s">
        <v>2341</v>
      </c>
      <c r="M9" s="1" t="s">
        <v>2342</v>
      </c>
      <c r="N9" s="1" t="s">
        <v>2343</v>
      </c>
      <c r="O9" s="1">
        <v>3</v>
      </c>
      <c r="P9" s="1">
        <v>121915</v>
      </c>
      <c r="Q9" s="1" t="s">
        <v>29</v>
      </c>
    </row>
    <row r="10" spans="1:17" x14ac:dyDescent="0.3">
      <c r="A10" s="1" t="s">
        <v>1836</v>
      </c>
      <c r="B10" s="1" t="s">
        <v>16</v>
      </c>
      <c r="C10" s="1" t="s">
        <v>2</v>
      </c>
      <c r="D10" s="1" t="s">
        <v>1837</v>
      </c>
      <c r="E10" s="1" t="s">
        <v>3019</v>
      </c>
      <c r="F10" s="1" t="s">
        <v>3020</v>
      </c>
      <c r="G10" s="1" t="s">
        <v>3021</v>
      </c>
      <c r="H10" s="1" t="s">
        <v>3022</v>
      </c>
      <c r="I10" s="1" t="s">
        <v>3023</v>
      </c>
      <c r="J10" s="1" t="s">
        <v>505</v>
      </c>
      <c r="K10" s="1" t="s">
        <v>3024</v>
      </c>
      <c r="L10" s="1" t="s">
        <v>30</v>
      </c>
      <c r="M10" s="1" t="s">
        <v>90</v>
      </c>
      <c r="N10" s="1" t="e">
        <f>-nan</f>
        <v>#NAME?</v>
      </c>
      <c r="O10" s="1">
        <v>1</v>
      </c>
      <c r="P10" s="1">
        <v>13116</v>
      </c>
      <c r="Q10" s="1" t="s">
        <v>1823</v>
      </c>
    </row>
    <row r="11" spans="1:17" x14ac:dyDescent="0.3">
      <c r="A11" s="1" t="s">
        <v>2364</v>
      </c>
      <c r="B11" s="1" t="s">
        <v>2</v>
      </c>
      <c r="C11" s="1" t="s">
        <v>16</v>
      </c>
      <c r="D11" s="1" t="s">
        <v>2365</v>
      </c>
      <c r="E11" s="1" t="s">
        <v>2366</v>
      </c>
      <c r="F11" s="1" t="s">
        <v>2367</v>
      </c>
      <c r="G11" s="1" t="s">
        <v>1786</v>
      </c>
      <c r="H11" s="1" t="s">
        <v>2368</v>
      </c>
      <c r="I11" s="1" t="s">
        <v>2369</v>
      </c>
      <c r="J11" s="1" t="s">
        <v>2370</v>
      </c>
      <c r="K11" s="1" t="s">
        <v>2371</v>
      </c>
      <c r="L11" s="1" t="s">
        <v>2372</v>
      </c>
      <c r="M11" s="1" t="s">
        <v>2373</v>
      </c>
      <c r="N11" s="1" t="s">
        <v>2374</v>
      </c>
      <c r="O11" s="1">
        <v>3</v>
      </c>
      <c r="P11" s="1">
        <v>123032</v>
      </c>
      <c r="Q11" s="1" t="s">
        <v>29</v>
      </c>
    </row>
    <row r="12" spans="1:17" x14ac:dyDescent="0.3">
      <c r="A12" s="1" t="s">
        <v>1079</v>
      </c>
      <c r="B12" s="1" t="s">
        <v>17</v>
      </c>
      <c r="C12" s="1" t="s">
        <v>1</v>
      </c>
      <c r="D12" s="1" t="s">
        <v>2289</v>
      </c>
      <c r="E12" s="1" t="s">
        <v>2290</v>
      </c>
      <c r="F12" s="1" t="s">
        <v>2291</v>
      </c>
      <c r="G12" s="1" t="s">
        <v>1318</v>
      </c>
      <c r="H12" s="1" t="s">
        <v>799</v>
      </c>
      <c r="I12" s="1" t="s">
        <v>2292</v>
      </c>
      <c r="J12" s="1" t="s">
        <v>2293</v>
      </c>
      <c r="K12" s="1" t="s">
        <v>2294</v>
      </c>
      <c r="L12" s="1" t="s">
        <v>2295</v>
      </c>
      <c r="M12" s="1" t="s">
        <v>2296</v>
      </c>
      <c r="N12" s="1" t="s">
        <v>2297</v>
      </c>
      <c r="O12" s="1">
        <v>2</v>
      </c>
      <c r="P12" s="1">
        <v>112546</v>
      </c>
      <c r="Q12" s="1" t="s">
        <v>43</v>
      </c>
    </row>
    <row r="13" spans="1:17" x14ac:dyDescent="0.3">
      <c r="A13" s="1" t="s">
        <v>1289</v>
      </c>
      <c r="B13" s="1" t="s">
        <v>2</v>
      </c>
      <c r="C13" s="1" t="s">
        <v>17</v>
      </c>
      <c r="D13" s="1" t="s">
        <v>2419</v>
      </c>
      <c r="E13" s="1" t="s">
        <v>2420</v>
      </c>
      <c r="F13" s="1" t="s">
        <v>748</v>
      </c>
      <c r="G13" s="1" t="s">
        <v>2421</v>
      </c>
      <c r="H13" s="1" t="s">
        <v>2422</v>
      </c>
      <c r="I13" s="1" t="s">
        <v>2423</v>
      </c>
      <c r="J13" s="1" t="s">
        <v>2424</v>
      </c>
      <c r="K13" s="1" t="s">
        <v>2425</v>
      </c>
      <c r="L13" s="1" t="s">
        <v>2426</v>
      </c>
      <c r="M13" s="1" t="s">
        <v>2427</v>
      </c>
      <c r="N13" s="1" t="s">
        <v>2428</v>
      </c>
      <c r="O13" s="1">
        <v>3</v>
      </c>
      <c r="P13" s="1">
        <v>123031</v>
      </c>
      <c r="Q13" s="1" t="s">
        <v>14</v>
      </c>
    </row>
    <row r="14" spans="1:17" x14ac:dyDescent="0.3">
      <c r="A14" s="1" t="s">
        <v>1381</v>
      </c>
      <c r="B14" s="1" t="s">
        <v>16</v>
      </c>
      <c r="C14" s="1" t="s">
        <v>2</v>
      </c>
      <c r="D14" s="1" t="s">
        <v>2483</v>
      </c>
      <c r="E14" s="1" t="s">
        <v>2432</v>
      </c>
      <c r="F14" s="1" t="s">
        <v>719</v>
      </c>
      <c r="G14" s="1" t="s">
        <v>2484</v>
      </c>
      <c r="H14" s="1" t="s">
        <v>2485</v>
      </c>
      <c r="I14" s="1" t="s">
        <v>2486</v>
      </c>
      <c r="J14" s="1" t="s">
        <v>2487</v>
      </c>
      <c r="K14" s="1" t="s">
        <v>2488</v>
      </c>
      <c r="L14" s="1" t="s">
        <v>2489</v>
      </c>
      <c r="M14" s="1" t="s">
        <v>2490</v>
      </c>
      <c r="N14" s="1" t="s">
        <v>1446</v>
      </c>
      <c r="O14" s="1">
        <v>3</v>
      </c>
      <c r="P14" s="1">
        <v>123031</v>
      </c>
      <c r="Q14" s="1" t="s">
        <v>29</v>
      </c>
    </row>
    <row r="15" spans="1:17" x14ac:dyDescent="0.3">
      <c r="A15" s="1" t="s">
        <v>1388</v>
      </c>
      <c r="B15" s="1" t="s">
        <v>2</v>
      </c>
      <c r="C15" s="1" t="s">
        <v>16</v>
      </c>
      <c r="D15" s="1" t="s">
        <v>2512</v>
      </c>
      <c r="E15" s="1" t="s">
        <v>2418</v>
      </c>
      <c r="F15" s="1" t="s">
        <v>812</v>
      </c>
      <c r="G15" s="1" t="s">
        <v>2513</v>
      </c>
      <c r="H15" s="1" t="s">
        <v>891</v>
      </c>
      <c r="I15" s="1" t="s">
        <v>2514</v>
      </c>
      <c r="J15" s="1" t="s">
        <v>2320</v>
      </c>
      <c r="K15" s="1" t="s">
        <v>2515</v>
      </c>
      <c r="L15" s="1" t="s">
        <v>2516</v>
      </c>
      <c r="M15" s="1" t="s">
        <v>2517</v>
      </c>
      <c r="N15" s="1" t="s">
        <v>2518</v>
      </c>
      <c r="O15" s="1">
        <v>3</v>
      </c>
      <c r="P15" s="1">
        <v>123031</v>
      </c>
      <c r="Q15" s="1" t="s">
        <v>29</v>
      </c>
    </row>
    <row r="16" spans="1:17" x14ac:dyDescent="0.3">
      <c r="A16" s="1" t="s">
        <v>52</v>
      </c>
      <c r="B16" s="1" t="s">
        <v>1</v>
      </c>
      <c r="C16" s="1" t="s">
        <v>17</v>
      </c>
      <c r="D16" s="1" t="s">
        <v>2402</v>
      </c>
      <c r="E16" s="1" t="s">
        <v>2403</v>
      </c>
      <c r="F16" s="1" t="s">
        <v>126</v>
      </c>
      <c r="G16" s="1" t="s">
        <v>2308</v>
      </c>
      <c r="H16" s="1" t="s">
        <v>2063</v>
      </c>
      <c r="I16" s="1" t="s">
        <v>2404</v>
      </c>
      <c r="J16" s="1" t="s">
        <v>1771</v>
      </c>
      <c r="K16" s="1" t="s">
        <v>2405</v>
      </c>
      <c r="L16" s="1" t="s">
        <v>2406</v>
      </c>
      <c r="M16" s="1" t="s">
        <v>2407</v>
      </c>
      <c r="N16" s="1" t="s">
        <v>30</v>
      </c>
      <c r="O16" s="1">
        <v>3</v>
      </c>
      <c r="P16" s="1">
        <v>123034</v>
      </c>
      <c r="Q16" s="1" t="s">
        <v>14</v>
      </c>
    </row>
    <row r="17" spans="1:17" x14ac:dyDescent="0.3">
      <c r="A17" s="1" t="s">
        <v>1320</v>
      </c>
      <c r="B17" s="1" t="s">
        <v>1</v>
      </c>
      <c r="C17" s="1" t="s">
        <v>17</v>
      </c>
      <c r="D17" s="1" t="s">
        <v>2441</v>
      </c>
      <c r="E17" s="1" t="s">
        <v>2442</v>
      </c>
      <c r="F17" s="1" t="s">
        <v>1185</v>
      </c>
      <c r="G17" s="1" t="s">
        <v>2443</v>
      </c>
      <c r="H17" s="1" t="s">
        <v>2444</v>
      </c>
      <c r="I17" s="1" t="s">
        <v>2445</v>
      </c>
      <c r="J17" s="1" t="s">
        <v>2446</v>
      </c>
      <c r="K17" s="1" t="s">
        <v>2447</v>
      </c>
      <c r="L17" s="1" t="s">
        <v>2448</v>
      </c>
      <c r="M17" s="1" t="s">
        <v>2449</v>
      </c>
      <c r="N17" s="1" t="s">
        <v>2450</v>
      </c>
      <c r="O17" s="1">
        <v>2</v>
      </c>
      <c r="P17" s="1">
        <v>112546</v>
      </c>
      <c r="Q17" s="1" t="s">
        <v>131</v>
      </c>
    </row>
    <row r="18" spans="1:17" x14ac:dyDescent="0.3">
      <c r="A18" s="1" t="s">
        <v>1307</v>
      </c>
      <c r="B18" s="1" t="s">
        <v>17</v>
      </c>
      <c r="C18" s="1" t="s">
        <v>2</v>
      </c>
      <c r="D18" s="1" t="s">
        <v>2433</v>
      </c>
      <c r="E18" s="1" t="s">
        <v>2434</v>
      </c>
      <c r="F18" s="1" t="s">
        <v>314</v>
      </c>
      <c r="G18" s="1" t="s">
        <v>2435</v>
      </c>
      <c r="H18" s="1" t="s">
        <v>1305</v>
      </c>
      <c r="I18" s="1" t="s">
        <v>2436</v>
      </c>
      <c r="J18" s="1" t="s">
        <v>2437</v>
      </c>
      <c r="K18" s="1" t="s">
        <v>2438</v>
      </c>
      <c r="L18" s="1" t="s">
        <v>2439</v>
      </c>
      <c r="M18" s="1" t="s">
        <v>2440</v>
      </c>
      <c r="N18" s="1" t="s">
        <v>1285</v>
      </c>
      <c r="O18" s="1">
        <v>3</v>
      </c>
      <c r="P18" s="1">
        <v>123033</v>
      </c>
      <c r="Q18" s="1" t="s">
        <v>29</v>
      </c>
    </row>
    <row r="19" spans="1:17" x14ac:dyDescent="0.3">
      <c r="A19" s="1" t="s">
        <v>1340</v>
      </c>
      <c r="B19" s="1" t="s">
        <v>17</v>
      </c>
      <c r="C19" s="1" t="s">
        <v>2</v>
      </c>
      <c r="D19" s="1" t="s">
        <v>2458</v>
      </c>
      <c r="E19" s="1" t="s">
        <v>769</v>
      </c>
      <c r="F19" s="1" t="s">
        <v>524</v>
      </c>
      <c r="G19" s="1" t="s">
        <v>2459</v>
      </c>
      <c r="H19" s="1" t="s">
        <v>2045</v>
      </c>
      <c r="I19" s="1" t="s">
        <v>2460</v>
      </c>
      <c r="J19" s="1" t="s">
        <v>1417</v>
      </c>
      <c r="K19" s="1" t="s">
        <v>2461</v>
      </c>
      <c r="L19" s="1" t="s">
        <v>2462</v>
      </c>
      <c r="M19" s="1" t="s">
        <v>2463</v>
      </c>
      <c r="N19" s="1" t="s">
        <v>2464</v>
      </c>
      <c r="O19" s="1">
        <v>3</v>
      </c>
      <c r="P19" s="1">
        <v>123033</v>
      </c>
      <c r="Q19" s="1" t="s">
        <v>93</v>
      </c>
    </row>
    <row r="20" spans="1:17" x14ac:dyDescent="0.3">
      <c r="A20" s="1" t="s">
        <v>1231</v>
      </c>
      <c r="B20" s="1" t="s">
        <v>2</v>
      </c>
      <c r="C20" s="1" t="s">
        <v>17</v>
      </c>
      <c r="D20" s="1" t="s">
        <v>2382</v>
      </c>
      <c r="E20" s="1" t="s">
        <v>2383</v>
      </c>
      <c r="F20" s="1" t="s">
        <v>239</v>
      </c>
      <c r="G20" s="1" t="s">
        <v>1158</v>
      </c>
      <c r="H20" s="1" t="s">
        <v>2384</v>
      </c>
      <c r="I20" s="1" t="s">
        <v>2385</v>
      </c>
      <c r="J20" s="1" t="s">
        <v>401</v>
      </c>
      <c r="K20" s="1" t="s">
        <v>2386</v>
      </c>
      <c r="L20" s="1" t="s">
        <v>2387</v>
      </c>
      <c r="M20" s="1" t="s">
        <v>2388</v>
      </c>
      <c r="N20" s="1" t="s">
        <v>30</v>
      </c>
      <c r="O20" s="1">
        <v>3</v>
      </c>
      <c r="P20" s="1">
        <v>120629</v>
      </c>
      <c r="Q20" s="1" t="s">
        <v>29</v>
      </c>
    </row>
    <row r="21" spans="1:17" x14ac:dyDescent="0.3">
      <c r="A21" s="1" t="s">
        <v>1382</v>
      </c>
      <c r="B21" s="1" t="s">
        <v>2</v>
      </c>
      <c r="C21" s="1" t="s">
        <v>17</v>
      </c>
      <c r="D21" s="1" t="s">
        <v>2491</v>
      </c>
      <c r="E21" s="1" t="s">
        <v>2492</v>
      </c>
      <c r="F21" s="1" t="s">
        <v>1902</v>
      </c>
      <c r="G21" s="1" t="s">
        <v>1758</v>
      </c>
      <c r="H21" s="1" t="s">
        <v>2493</v>
      </c>
      <c r="I21" s="1" t="s">
        <v>2494</v>
      </c>
      <c r="J21" s="1" t="s">
        <v>653</v>
      </c>
      <c r="K21" s="1" t="s">
        <v>2495</v>
      </c>
      <c r="L21" s="1" t="s">
        <v>2496</v>
      </c>
      <c r="M21" s="1" t="s">
        <v>2497</v>
      </c>
      <c r="N21" s="1" t="s">
        <v>30</v>
      </c>
      <c r="O21" s="1">
        <v>2</v>
      </c>
      <c r="P21" s="1">
        <v>111687</v>
      </c>
      <c r="Q21" s="1" t="s">
        <v>43</v>
      </c>
    </row>
    <row r="22" spans="1:17" x14ac:dyDescent="0.3">
      <c r="A22" s="1" t="s">
        <v>2451</v>
      </c>
      <c r="B22" s="1" t="s">
        <v>1</v>
      </c>
      <c r="C22" s="1" t="s">
        <v>17</v>
      </c>
      <c r="D22" s="1" t="s">
        <v>2452</v>
      </c>
      <c r="E22" s="1" t="s">
        <v>2453</v>
      </c>
      <c r="F22" s="1" t="s">
        <v>363</v>
      </c>
      <c r="G22" s="1" t="s">
        <v>2309</v>
      </c>
      <c r="H22" s="1" t="s">
        <v>1339</v>
      </c>
      <c r="I22" s="1" t="s">
        <v>2454</v>
      </c>
      <c r="J22" s="1" t="s">
        <v>1891</v>
      </c>
      <c r="K22" s="1" t="s">
        <v>2455</v>
      </c>
      <c r="L22" s="1" t="s">
        <v>2456</v>
      </c>
      <c r="M22" s="1" t="s">
        <v>2457</v>
      </c>
      <c r="N22" s="1" t="s">
        <v>30</v>
      </c>
      <c r="O22" s="1">
        <v>3</v>
      </c>
      <c r="P22" s="1">
        <v>123032</v>
      </c>
      <c r="Q22" s="1" t="s">
        <v>93</v>
      </c>
    </row>
    <row r="23" spans="1:17" x14ac:dyDescent="0.3">
      <c r="A23" s="1" t="s">
        <v>1276</v>
      </c>
      <c r="B23" s="1" t="s">
        <v>2</v>
      </c>
      <c r="C23" s="1" t="s">
        <v>16</v>
      </c>
      <c r="D23" s="1" t="s">
        <v>2408</v>
      </c>
      <c r="E23" s="1" t="s">
        <v>2409</v>
      </c>
      <c r="F23" s="1" t="s">
        <v>2127</v>
      </c>
      <c r="G23" s="1" t="s">
        <v>709</v>
      </c>
      <c r="H23" s="1" t="s">
        <v>2410</v>
      </c>
      <c r="I23" s="1" t="s">
        <v>2411</v>
      </c>
      <c r="J23" s="1" t="s">
        <v>217</v>
      </c>
      <c r="K23" s="1" t="s">
        <v>2412</v>
      </c>
      <c r="L23" s="1" t="s">
        <v>2413</v>
      </c>
      <c r="M23" s="1" t="s">
        <v>929</v>
      </c>
      <c r="N23" s="1" t="s">
        <v>996</v>
      </c>
      <c r="O23" s="1">
        <v>3</v>
      </c>
      <c r="P23" s="1">
        <v>123031</v>
      </c>
      <c r="Q23" s="1" t="s">
        <v>93</v>
      </c>
    </row>
    <row r="24" spans="1:17" x14ac:dyDescent="0.3">
      <c r="A24" s="1" t="s">
        <v>1245</v>
      </c>
      <c r="B24" s="1" t="s">
        <v>89</v>
      </c>
      <c r="C24" s="1" t="s">
        <v>2</v>
      </c>
      <c r="D24" s="1" t="s">
        <v>1302</v>
      </c>
      <c r="E24" s="1" t="s">
        <v>2389</v>
      </c>
      <c r="F24" s="1" t="s">
        <v>985</v>
      </c>
      <c r="G24" s="1" t="s">
        <v>1299</v>
      </c>
      <c r="H24" s="1" t="s">
        <v>2390</v>
      </c>
      <c r="I24" s="1" t="s">
        <v>2391</v>
      </c>
      <c r="J24" s="1" t="s">
        <v>384</v>
      </c>
      <c r="K24" s="1" t="s">
        <v>2392</v>
      </c>
      <c r="L24" s="1" t="s">
        <v>1186</v>
      </c>
      <c r="M24" s="1" t="s">
        <v>2393</v>
      </c>
      <c r="N24" s="1" t="s">
        <v>30</v>
      </c>
      <c r="O24" s="1">
        <v>2</v>
      </c>
      <c r="P24" s="1">
        <v>109028</v>
      </c>
      <c r="Q24" s="1" t="s">
        <v>43</v>
      </c>
    </row>
    <row r="25" spans="1:17" x14ac:dyDescent="0.3">
      <c r="A25" s="1" t="s">
        <v>2394</v>
      </c>
      <c r="B25" s="1" t="s">
        <v>17</v>
      </c>
      <c r="C25" s="1" t="s">
        <v>16</v>
      </c>
      <c r="D25" s="1" t="s">
        <v>2395</v>
      </c>
      <c r="E25" s="1" t="s">
        <v>2396</v>
      </c>
      <c r="F25" s="1" t="s">
        <v>1848</v>
      </c>
      <c r="G25" s="1" t="s">
        <v>767</v>
      </c>
      <c r="H25" s="1" t="s">
        <v>2397</v>
      </c>
      <c r="I25" s="1" t="s">
        <v>2398</v>
      </c>
      <c r="J25" s="1" t="s">
        <v>680</v>
      </c>
      <c r="K25" s="1" t="s">
        <v>2399</v>
      </c>
      <c r="L25" s="1" t="s">
        <v>2400</v>
      </c>
      <c r="M25" s="1" t="s">
        <v>2401</v>
      </c>
      <c r="N25" s="1" t="s">
        <v>30</v>
      </c>
      <c r="O25" s="1">
        <v>3</v>
      </c>
      <c r="P25" s="1">
        <v>123032</v>
      </c>
      <c r="Q25" s="1" t="s">
        <v>148</v>
      </c>
    </row>
    <row r="26" spans="1:17" x14ac:dyDescent="0.3">
      <c r="A26" s="1" t="s">
        <v>2504</v>
      </c>
      <c r="B26" s="1" t="s">
        <v>16</v>
      </c>
      <c r="C26" s="1" t="s">
        <v>2</v>
      </c>
      <c r="D26" s="1" t="s">
        <v>2505</v>
      </c>
      <c r="E26" s="1" t="s">
        <v>2506</v>
      </c>
      <c r="F26" s="1" t="s">
        <v>751</v>
      </c>
      <c r="G26" s="1" t="s">
        <v>2507</v>
      </c>
      <c r="H26" s="1" t="s">
        <v>2049</v>
      </c>
      <c r="I26" s="1" t="s">
        <v>2508</v>
      </c>
      <c r="J26" s="1" t="s">
        <v>2016</v>
      </c>
      <c r="K26" s="1" t="s">
        <v>2509</v>
      </c>
      <c r="L26" s="1" t="s">
        <v>2510</v>
      </c>
      <c r="M26" s="1" t="s">
        <v>2511</v>
      </c>
      <c r="N26" s="1" t="s">
        <v>2344</v>
      </c>
      <c r="O26" s="1">
        <v>3</v>
      </c>
      <c r="P26" s="1">
        <v>123033</v>
      </c>
      <c r="Q26" s="1" t="s">
        <v>148</v>
      </c>
    </row>
    <row r="27" spans="1:17" x14ac:dyDescent="0.3">
      <c r="A27" s="1" t="s">
        <v>1360</v>
      </c>
      <c r="B27" s="1" t="s">
        <v>2</v>
      </c>
      <c r="C27" s="1" t="s">
        <v>16</v>
      </c>
      <c r="D27" s="1" t="s">
        <v>2472</v>
      </c>
      <c r="E27" s="1" t="s">
        <v>2473</v>
      </c>
      <c r="F27" s="1" t="s">
        <v>360</v>
      </c>
      <c r="G27" s="1" t="s">
        <v>2474</v>
      </c>
      <c r="H27" s="1" t="s">
        <v>2475</v>
      </c>
      <c r="I27" s="1" t="s">
        <v>2476</v>
      </c>
      <c r="J27" s="1" t="s">
        <v>1089</v>
      </c>
      <c r="K27" s="1" t="s">
        <v>2477</v>
      </c>
      <c r="L27" s="1" t="s">
        <v>2478</v>
      </c>
      <c r="M27" s="1" t="s">
        <v>2479</v>
      </c>
      <c r="N27" s="1" t="s">
        <v>2480</v>
      </c>
      <c r="O27" s="1">
        <v>3</v>
      </c>
      <c r="P27" s="1">
        <v>123032</v>
      </c>
      <c r="Q27" s="1" t="s">
        <v>93</v>
      </c>
    </row>
    <row r="28" spans="1:17" x14ac:dyDescent="0.3">
      <c r="A28" s="1" t="s">
        <v>2465</v>
      </c>
      <c r="B28" s="1" t="s">
        <v>16</v>
      </c>
      <c r="C28" s="1" t="s">
        <v>2</v>
      </c>
      <c r="D28" s="1" t="s">
        <v>2466</v>
      </c>
      <c r="E28" s="1" t="s">
        <v>2467</v>
      </c>
      <c r="F28" s="1" t="s">
        <v>1510</v>
      </c>
      <c r="G28" s="1" t="s">
        <v>1759</v>
      </c>
      <c r="H28" s="1" t="s">
        <v>1416</v>
      </c>
      <c r="I28" s="1" t="s">
        <v>2468</v>
      </c>
      <c r="J28" s="1" t="s">
        <v>50</v>
      </c>
      <c r="K28" s="1" t="s">
        <v>2469</v>
      </c>
      <c r="L28" s="1" t="s">
        <v>2470</v>
      </c>
      <c r="M28" s="1" t="s">
        <v>2471</v>
      </c>
      <c r="N28" s="1" t="s">
        <v>30</v>
      </c>
      <c r="O28" s="1">
        <v>3</v>
      </c>
      <c r="P28" s="1">
        <v>123033</v>
      </c>
      <c r="Q28" s="1" t="s">
        <v>29</v>
      </c>
    </row>
    <row r="29" spans="1:17" x14ac:dyDescent="0.3">
      <c r="A29" s="1" t="s">
        <v>2498</v>
      </c>
      <c r="B29" s="1" t="s">
        <v>1</v>
      </c>
      <c r="C29" s="1" t="s">
        <v>17</v>
      </c>
      <c r="D29" s="1" t="s">
        <v>1319</v>
      </c>
      <c r="E29" s="1" t="s">
        <v>2499</v>
      </c>
      <c r="F29" s="1" t="s">
        <v>1096</v>
      </c>
      <c r="G29" s="1" t="s">
        <v>931</v>
      </c>
      <c r="H29" s="1" t="s">
        <v>2500</v>
      </c>
      <c r="I29" s="1" t="s">
        <v>2501</v>
      </c>
      <c r="J29" s="1" t="s">
        <v>322</v>
      </c>
      <c r="K29" s="1" t="s">
        <v>2502</v>
      </c>
      <c r="L29" s="1" t="s">
        <v>965</v>
      </c>
      <c r="M29" s="1" t="s">
        <v>2503</v>
      </c>
      <c r="N29" s="1" t="s">
        <v>30</v>
      </c>
      <c r="O29" s="1">
        <v>2</v>
      </c>
      <c r="P29" s="1">
        <v>112545</v>
      </c>
      <c r="Q29" s="1" t="s">
        <v>131</v>
      </c>
    </row>
    <row r="30" spans="1:17" x14ac:dyDescent="0.3">
      <c r="A30" s="1" t="s">
        <v>2521</v>
      </c>
      <c r="B30" s="1" t="s">
        <v>16</v>
      </c>
      <c r="C30" s="1" t="s">
        <v>2</v>
      </c>
      <c r="D30" s="1" t="s">
        <v>2522</v>
      </c>
      <c r="E30" s="1" t="s">
        <v>2523</v>
      </c>
      <c r="F30" s="1" t="s">
        <v>129</v>
      </c>
      <c r="G30" s="1" t="s">
        <v>2524</v>
      </c>
      <c r="H30" s="1" t="s">
        <v>2525</v>
      </c>
      <c r="I30" s="1" t="s">
        <v>2526</v>
      </c>
      <c r="J30" s="1" t="s">
        <v>1892</v>
      </c>
      <c r="K30" s="1" t="s">
        <v>2527</v>
      </c>
      <c r="L30" s="1" t="s">
        <v>2528</v>
      </c>
      <c r="M30" s="1" t="s">
        <v>2529</v>
      </c>
      <c r="N30" s="1" t="s">
        <v>2530</v>
      </c>
      <c r="O30" s="1">
        <v>3</v>
      </c>
      <c r="P30" s="1">
        <v>123032</v>
      </c>
      <c r="Q30" s="1" t="s">
        <v>49</v>
      </c>
    </row>
    <row r="31" spans="1:17" x14ac:dyDescent="0.3">
      <c r="A31" s="1" t="s">
        <v>1401</v>
      </c>
      <c r="B31" s="1" t="s">
        <v>1</v>
      </c>
      <c r="C31" s="1" t="s">
        <v>17</v>
      </c>
      <c r="D31" s="1" t="s">
        <v>2531</v>
      </c>
      <c r="E31" s="1" t="s">
        <v>2532</v>
      </c>
      <c r="F31" s="1" t="s">
        <v>676</v>
      </c>
      <c r="G31" s="1" t="s">
        <v>2086</v>
      </c>
      <c r="H31" s="1" t="s">
        <v>2533</v>
      </c>
      <c r="I31" s="1" t="s">
        <v>2534</v>
      </c>
      <c r="J31" s="1" t="s">
        <v>2535</v>
      </c>
      <c r="K31" s="1" t="s">
        <v>2536</v>
      </c>
      <c r="L31" s="1" t="s">
        <v>2537</v>
      </c>
      <c r="M31" s="1" t="s">
        <v>2538</v>
      </c>
      <c r="N31" s="1" t="s">
        <v>2539</v>
      </c>
      <c r="O31" s="1">
        <v>3</v>
      </c>
      <c r="P31" s="1">
        <v>123033</v>
      </c>
      <c r="Q31" s="1" t="s">
        <v>132</v>
      </c>
    </row>
    <row r="32" spans="1:17" x14ac:dyDescent="0.3">
      <c r="A32" s="1" t="s">
        <v>1410</v>
      </c>
      <c r="B32" s="1" t="s">
        <v>17</v>
      </c>
      <c r="C32" s="1" t="s">
        <v>16</v>
      </c>
      <c r="D32" s="1" t="s">
        <v>2429</v>
      </c>
      <c r="E32" s="1" t="s">
        <v>2540</v>
      </c>
      <c r="F32" s="1" t="s">
        <v>2270</v>
      </c>
      <c r="G32" s="1" t="s">
        <v>2541</v>
      </c>
      <c r="H32" s="1" t="s">
        <v>2542</v>
      </c>
      <c r="I32" s="1" t="s">
        <v>2543</v>
      </c>
      <c r="J32" s="1" t="s">
        <v>1154</v>
      </c>
      <c r="K32" s="1" t="s">
        <v>2544</v>
      </c>
      <c r="L32" s="1" t="s">
        <v>2545</v>
      </c>
      <c r="M32" s="1" t="s">
        <v>2546</v>
      </c>
      <c r="N32" s="1" t="s">
        <v>30</v>
      </c>
      <c r="O32" s="1">
        <v>2</v>
      </c>
      <c r="P32" s="1">
        <v>92150</v>
      </c>
      <c r="Q32" s="1" t="s">
        <v>135</v>
      </c>
    </row>
    <row r="33" spans="1:17" x14ac:dyDescent="0.3">
      <c r="A33" s="1" t="s">
        <v>2547</v>
      </c>
      <c r="B33" s="1" t="s">
        <v>1</v>
      </c>
      <c r="C33" s="1" t="s">
        <v>92</v>
      </c>
      <c r="D33" s="1" t="s">
        <v>930</v>
      </c>
      <c r="E33" s="1" t="s">
        <v>2548</v>
      </c>
      <c r="F33" s="1" t="s">
        <v>313</v>
      </c>
      <c r="G33" s="1" t="s">
        <v>2549</v>
      </c>
      <c r="H33" s="1" t="s">
        <v>2550</v>
      </c>
      <c r="I33" s="1" t="s">
        <v>2551</v>
      </c>
      <c r="J33" s="1" t="s">
        <v>508</v>
      </c>
      <c r="K33" s="1" t="s">
        <v>2552</v>
      </c>
      <c r="L33" s="1" t="s">
        <v>813</v>
      </c>
      <c r="M33" s="1" t="s">
        <v>2553</v>
      </c>
      <c r="N33" s="1" t="s">
        <v>30</v>
      </c>
      <c r="O33" s="1">
        <v>2</v>
      </c>
      <c r="P33" s="1">
        <v>109026</v>
      </c>
      <c r="Q33" s="1" t="s">
        <v>135</v>
      </c>
    </row>
    <row r="34" spans="1:17" x14ac:dyDescent="0.3">
      <c r="A34" s="1" t="s">
        <v>1432</v>
      </c>
      <c r="B34" s="1" t="s">
        <v>2</v>
      </c>
      <c r="C34" s="1" t="s">
        <v>16</v>
      </c>
      <c r="D34" s="1" t="s">
        <v>2565</v>
      </c>
      <c r="E34" s="1" t="s">
        <v>2566</v>
      </c>
      <c r="F34" s="1" t="s">
        <v>370</v>
      </c>
      <c r="G34" s="1" t="s">
        <v>2567</v>
      </c>
      <c r="H34" s="1" t="s">
        <v>2568</v>
      </c>
      <c r="I34" s="1" t="s">
        <v>2569</v>
      </c>
      <c r="J34" s="1" t="s">
        <v>2431</v>
      </c>
      <c r="K34" s="1" t="s">
        <v>2570</v>
      </c>
      <c r="L34" s="1" t="s">
        <v>2571</v>
      </c>
      <c r="M34" s="1" t="s">
        <v>2572</v>
      </c>
      <c r="N34" s="1" t="s">
        <v>30</v>
      </c>
      <c r="O34" s="1">
        <v>3</v>
      </c>
      <c r="P34" s="1">
        <v>121681</v>
      </c>
      <c r="Q34" s="1" t="s">
        <v>29</v>
      </c>
    </row>
    <row r="35" spans="1:17" x14ac:dyDescent="0.3">
      <c r="A35" s="1" t="s">
        <v>1418</v>
      </c>
      <c r="B35" s="1" t="s">
        <v>2</v>
      </c>
      <c r="C35" s="1" t="s">
        <v>16</v>
      </c>
      <c r="D35" s="1" t="s">
        <v>2554</v>
      </c>
      <c r="E35" s="1" t="s">
        <v>2555</v>
      </c>
      <c r="F35" s="1" t="s">
        <v>677</v>
      </c>
      <c r="G35" s="1" t="s">
        <v>2556</v>
      </c>
      <c r="H35" s="1" t="s">
        <v>1266</v>
      </c>
      <c r="I35" s="1" t="s">
        <v>2557</v>
      </c>
      <c r="J35" s="1" t="s">
        <v>2558</v>
      </c>
      <c r="K35" s="1" t="s">
        <v>2559</v>
      </c>
      <c r="L35" s="1" t="s">
        <v>2560</v>
      </c>
      <c r="M35" s="1" t="s">
        <v>2561</v>
      </c>
      <c r="N35" s="1" t="s">
        <v>30</v>
      </c>
      <c r="O35" s="1">
        <v>3</v>
      </c>
      <c r="P35" s="1">
        <v>123031</v>
      </c>
      <c r="Q35" s="1" t="s">
        <v>29</v>
      </c>
    </row>
    <row r="36" spans="1:17" x14ac:dyDescent="0.3">
      <c r="A36" s="1" t="s">
        <v>1448</v>
      </c>
      <c r="B36" s="1" t="s">
        <v>1</v>
      </c>
      <c r="C36" s="1" t="s">
        <v>17</v>
      </c>
      <c r="D36" s="1" t="s">
        <v>2606</v>
      </c>
      <c r="E36" s="1" t="s">
        <v>2607</v>
      </c>
      <c r="F36" s="1" t="s">
        <v>2240</v>
      </c>
      <c r="G36" s="1" t="s">
        <v>2608</v>
      </c>
      <c r="H36" s="1" t="s">
        <v>1881</v>
      </c>
      <c r="I36" s="1" t="s">
        <v>2609</v>
      </c>
      <c r="J36" s="1" t="s">
        <v>2610</v>
      </c>
      <c r="K36" s="1" t="s">
        <v>2611</v>
      </c>
      <c r="L36" s="1" t="s">
        <v>2612</v>
      </c>
      <c r="M36" s="1" t="s">
        <v>2613</v>
      </c>
      <c r="N36" s="1" t="s">
        <v>30</v>
      </c>
      <c r="O36" s="1">
        <v>3</v>
      </c>
      <c r="P36" s="1">
        <v>121917</v>
      </c>
      <c r="Q36" s="1" t="s">
        <v>29</v>
      </c>
    </row>
    <row r="37" spans="1:17" x14ac:dyDescent="0.3">
      <c r="A37" s="1" t="s">
        <v>2590</v>
      </c>
      <c r="B37" s="1" t="s">
        <v>16</v>
      </c>
      <c r="C37" s="1" t="s">
        <v>17</v>
      </c>
      <c r="D37" s="1" t="s">
        <v>2591</v>
      </c>
      <c r="E37" s="1" t="s">
        <v>1300</v>
      </c>
      <c r="F37" s="1" t="s">
        <v>180</v>
      </c>
      <c r="G37" s="1" t="s">
        <v>2592</v>
      </c>
      <c r="H37" s="1" t="s">
        <v>2593</v>
      </c>
      <c r="I37" s="1" t="s">
        <v>2594</v>
      </c>
      <c r="J37" s="1" t="s">
        <v>683</v>
      </c>
      <c r="K37" s="1" t="s">
        <v>2595</v>
      </c>
      <c r="L37" s="1" t="s">
        <v>2596</v>
      </c>
      <c r="M37" s="1" t="s">
        <v>2597</v>
      </c>
      <c r="N37" s="1" t="s">
        <v>30</v>
      </c>
      <c r="O37" s="1">
        <v>3</v>
      </c>
      <c r="P37" s="1">
        <v>118999</v>
      </c>
      <c r="Q37" s="1" t="s">
        <v>29</v>
      </c>
    </row>
    <row r="38" spans="1:17" x14ac:dyDescent="0.3">
      <c r="A38" s="1" t="s">
        <v>2580</v>
      </c>
      <c r="B38" s="1" t="s">
        <v>1</v>
      </c>
      <c r="C38" s="1" t="s">
        <v>2</v>
      </c>
      <c r="D38" s="1" t="s">
        <v>2581</v>
      </c>
      <c r="E38" s="1" t="s">
        <v>2582</v>
      </c>
      <c r="F38" s="1" t="s">
        <v>478</v>
      </c>
      <c r="G38" s="1" t="s">
        <v>2583</v>
      </c>
      <c r="H38" s="1" t="s">
        <v>2584</v>
      </c>
      <c r="I38" s="1" t="s">
        <v>2585</v>
      </c>
      <c r="J38" s="1" t="s">
        <v>794</v>
      </c>
      <c r="K38" s="1" t="s">
        <v>2586</v>
      </c>
      <c r="L38" s="1" t="s">
        <v>2587</v>
      </c>
      <c r="M38" s="1" t="s">
        <v>2588</v>
      </c>
      <c r="N38" s="1" t="s">
        <v>30</v>
      </c>
      <c r="O38" s="1">
        <v>3</v>
      </c>
      <c r="P38" s="1">
        <v>119773</v>
      </c>
      <c r="Q38" s="1" t="s">
        <v>14</v>
      </c>
    </row>
    <row r="39" spans="1:17" x14ac:dyDescent="0.3">
      <c r="A39" s="1" t="s">
        <v>2574</v>
      </c>
      <c r="B39" s="1" t="s">
        <v>2</v>
      </c>
      <c r="C39" s="1" t="s">
        <v>1</v>
      </c>
      <c r="D39" s="1" t="s">
        <v>2575</v>
      </c>
      <c r="E39" s="1" t="s">
        <v>2310</v>
      </c>
      <c r="F39" s="1" t="s">
        <v>720</v>
      </c>
      <c r="G39" s="1" t="s">
        <v>1822</v>
      </c>
      <c r="H39" s="1" t="s">
        <v>2576</v>
      </c>
      <c r="I39" s="1" t="s">
        <v>2577</v>
      </c>
      <c r="J39" s="1" t="s">
        <v>362</v>
      </c>
      <c r="K39" s="1" t="s">
        <v>2578</v>
      </c>
      <c r="L39" s="1" t="s">
        <v>689</v>
      </c>
      <c r="M39" s="1" t="s">
        <v>2579</v>
      </c>
      <c r="N39" s="1" t="s">
        <v>30</v>
      </c>
      <c r="O39" s="1">
        <v>3</v>
      </c>
      <c r="P39" s="1">
        <v>118998</v>
      </c>
      <c r="Q39" s="1" t="s">
        <v>14</v>
      </c>
    </row>
    <row r="40" spans="1:17" x14ac:dyDescent="0.3">
      <c r="A40" s="1" t="s">
        <v>2599</v>
      </c>
      <c r="B40" s="1" t="s">
        <v>2</v>
      </c>
      <c r="C40" s="1" t="s">
        <v>223</v>
      </c>
      <c r="D40" s="1" t="s">
        <v>638</v>
      </c>
      <c r="E40" s="1" t="s">
        <v>2600</v>
      </c>
      <c r="F40" s="1" t="s">
        <v>405</v>
      </c>
      <c r="G40" s="1" t="s">
        <v>2601</v>
      </c>
      <c r="H40" s="1" t="s">
        <v>2602</v>
      </c>
      <c r="I40" s="1" t="s">
        <v>2603</v>
      </c>
      <c r="J40" s="1" t="s">
        <v>1141</v>
      </c>
      <c r="K40" s="1" t="s">
        <v>2604</v>
      </c>
      <c r="L40" s="1" t="s">
        <v>675</v>
      </c>
      <c r="M40" s="1" t="s">
        <v>2605</v>
      </c>
      <c r="N40" s="1" t="s">
        <v>30</v>
      </c>
      <c r="O40" s="1">
        <v>2</v>
      </c>
      <c r="P40" s="1">
        <v>109028</v>
      </c>
      <c r="Q40" s="1" t="s">
        <v>135</v>
      </c>
    </row>
    <row r="41" spans="1:17" x14ac:dyDescent="0.3">
      <c r="A41" s="1" t="s">
        <v>275</v>
      </c>
      <c r="B41" s="1" t="s">
        <v>2</v>
      </c>
      <c r="C41" s="1" t="s">
        <v>17</v>
      </c>
      <c r="D41" s="1" t="s">
        <v>2064</v>
      </c>
      <c r="E41" s="1" t="s">
        <v>2638</v>
      </c>
      <c r="F41" s="1" t="s">
        <v>927</v>
      </c>
      <c r="G41" s="1" t="s">
        <v>2639</v>
      </c>
      <c r="H41" s="1" t="s">
        <v>2640</v>
      </c>
      <c r="I41" s="1" t="s">
        <v>2641</v>
      </c>
      <c r="J41" s="1" t="s">
        <v>1773</v>
      </c>
      <c r="K41" s="1" t="s">
        <v>2642</v>
      </c>
      <c r="L41" s="1" t="s">
        <v>2643</v>
      </c>
      <c r="M41" s="1" t="s">
        <v>2644</v>
      </c>
      <c r="N41" s="1" t="s">
        <v>30</v>
      </c>
      <c r="O41" s="1">
        <v>3</v>
      </c>
      <c r="P41" s="1">
        <v>123032</v>
      </c>
      <c r="Q41" s="1" t="s">
        <v>14</v>
      </c>
    </row>
    <row r="42" spans="1:17" x14ac:dyDescent="0.3">
      <c r="A42" s="1" t="s">
        <v>2615</v>
      </c>
      <c r="B42" s="1" t="s">
        <v>1</v>
      </c>
      <c r="C42" s="1" t="s">
        <v>17</v>
      </c>
      <c r="D42" s="1" t="s">
        <v>2616</v>
      </c>
      <c r="E42" s="1" t="s">
        <v>2617</v>
      </c>
      <c r="F42" s="1" t="s">
        <v>726</v>
      </c>
      <c r="G42" s="1" t="s">
        <v>2618</v>
      </c>
      <c r="H42" s="1" t="s">
        <v>2619</v>
      </c>
      <c r="I42" s="1" t="s">
        <v>2620</v>
      </c>
      <c r="J42" s="1" t="s">
        <v>2564</v>
      </c>
      <c r="K42" s="1" t="s">
        <v>2621</v>
      </c>
      <c r="L42" s="1" t="s">
        <v>2622</v>
      </c>
      <c r="M42" s="1" t="s">
        <v>2623</v>
      </c>
      <c r="N42" s="1" t="s">
        <v>30</v>
      </c>
      <c r="O42" s="1">
        <v>3</v>
      </c>
      <c r="P42" s="1">
        <v>122175</v>
      </c>
      <c r="Q42" s="1" t="s">
        <v>14</v>
      </c>
    </row>
    <row r="43" spans="1:17" x14ac:dyDescent="0.3">
      <c r="A43" s="1" t="s">
        <v>1468</v>
      </c>
      <c r="B43" s="1" t="s">
        <v>16</v>
      </c>
      <c r="C43" s="1" t="s">
        <v>17</v>
      </c>
      <c r="D43" s="1" t="s">
        <v>2624</v>
      </c>
      <c r="E43" s="1" t="s">
        <v>2047</v>
      </c>
      <c r="F43" s="1" t="s">
        <v>1124</v>
      </c>
      <c r="G43" s="1" t="s">
        <v>1097</v>
      </c>
      <c r="H43" s="1" t="s">
        <v>2625</v>
      </c>
      <c r="I43" s="1" t="s">
        <v>2626</v>
      </c>
      <c r="J43" s="1" t="s">
        <v>2416</v>
      </c>
      <c r="K43" s="1" t="s">
        <v>2627</v>
      </c>
      <c r="L43" s="1" t="s">
        <v>2628</v>
      </c>
      <c r="M43" s="1" t="s">
        <v>2629</v>
      </c>
      <c r="N43" s="1" t="s">
        <v>30</v>
      </c>
      <c r="O43" s="1">
        <v>2</v>
      </c>
      <c r="P43" s="1">
        <v>101873</v>
      </c>
      <c r="Q43" s="1" t="s">
        <v>43</v>
      </c>
    </row>
    <row r="44" spans="1:17" x14ac:dyDescent="0.3">
      <c r="A44" s="1" t="s">
        <v>2630</v>
      </c>
      <c r="B44" s="1" t="s">
        <v>1</v>
      </c>
      <c r="C44" s="1" t="s">
        <v>17</v>
      </c>
      <c r="D44" s="1" t="s">
        <v>1280</v>
      </c>
      <c r="E44" s="1" t="s">
        <v>2614</v>
      </c>
      <c r="F44" s="1" t="s">
        <v>2631</v>
      </c>
      <c r="G44" s="1" t="s">
        <v>2307</v>
      </c>
      <c r="H44" s="1" t="s">
        <v>2632</v>
      </c>
      <c r="I44" s="1" t="s">
        <v>2633</v>
      </c>
      <c r="J44" s="1" t="s">
        <v>2598</v>
      </c>
      <c r="K44" s="1" t="s">
        <v>2634</v>
      </c>
      <c r="L44" s="1" t="s">
        <v>2635</v>
      </c>
      <c r="M44" s="1" t="s">
        <v>2636</v>
      </c>
      <c r="N44" s="1" t="s">
        <v>2637</v>
      </c>
      <c r="O44" s="1">
        <v>3</v>
      </c>
      <c r="P44" s="1">
        <v>121915</v>
      </c>
      <c r="Q44" s="1" t="s">
        <v>29</v>
      </c>
    </row>
    <row r="45" spans="1:17" x14ac:dyDescent="0.3">
      <c r="A45" s="1" t="s">
        <v>297</v>
      </c>
      <c r="B45" s="1" t="s">
        <v>1</v>
      </c>
      <c r="C45" s="1" t="s">
        <v>17</v>
      </c>
      <c r="D45" s="1" t="s">
        <v>2646</v>
      </c>
      <c r="E45" s="1" t="s">
        <v>2647</v>
      </c>
      <c r="F45" s="1" t="s">
        <v>774</v>
      </c>
      <c r="G45" s="1" t="s">
        <v>2648</v>
      </c>
      <c r="H45" s="1" t="s">
        <v>2649</v>
      </c>
      <c r="I45" s="1" t="s">
        <v>2650</v>
      </c>
      <c r="J45" s="1" t="s">
        <v>2651</v>
      </c>
      <c r="K45" s="1" t="s">
        <v>2652</v>
      </c>
      <c r="L45" s="1" t="s">
        <v>2653</v>
      </c>
      <c r="M45" s="1" t="s">
        <v>2654</v>
      </c>
      <c r="N45" s="1" t="s">
        <v>30</v>
      </c>
      <c r="O45" s="1">
        <v>3</v>
      </c>
      <c r="P45" s="1">
        <v>123032</v>
      </c>
      <c r="Q45" s="1" t="s">
        <v>14</v>
      </c>
    </row>
    <row r="46" spans="1:17" x14ac:dyDescent="0.3">
      <c r="A46" s="1" t="s">
        <v>1529</v>
      </c>
      <c r="B46" s="1" t="s">
        <v>16</v>
      </c>
      <c r="C46" s="1" t="s">
        <v>17</v>
      </c>
      <c r="D46" s="1" t="s">
        <v>2669</v>
      </c>
      <c r="E46" s="1" t="s">
        <v>2065</v>
      </c>
      <c r="F46" s="1" t="s">
        <v>127</v>
      </c>
      <c r="G46" s="1" t="s">
        <v>652</v>
      </c>
      <c r="H46" s="1" t="s">
        <v>2670</v>
      </c>
      <c r="I46" s="1" t="s">
        <v>2671</v>
      </c>
      <c r="J46" s="1" t="s">
        <v>766</v>
      </c>
      <c r="K46" s="1" t="s">
        <v>2672</v>
      </c>
      <c r="L46" s="1" t="s">
        <v>2673</v>
      </c>
      <c r="M46" s="1" t="s">
        <v>2674</v>
      </c>
      <c r="N46" s="1" t="s">
        <v>30</v>
      </c>
      <c r="O46" s="1">
        <v>3</v>
      </c>
      <c r="P46" s="1">
        <v>123033</v>
      </c>
      <c r="Q46" s="1" t="s">
        <v>29</v>
      </c>
    </row>
    <row r="47" spans="1:17" x14ac:dyDescent="0.3">
      <c r="A47" s="1" t="s">
        <v>2076</v>
      </c>
      <c r="B47" s="1" t="s">
        <v>2</v>
      </c>
      <c r="C47" s="1" t="s">
        <v>1</v>
      </c>
      <c r="D47" s="1" t="s">
        <v>2675</v>
      </c>
      <c r="E47" s="1" t="s">
        <v>2676</v>
      </c>
      <c r="F47" s="1" t="s">
        <v>1283</v>
      </c>
      <c r="G47" s="1" t="s">
        <v>2677</v>
      </c>
      <c r="H47" s="1" t="s">
        <v>2678</v>
      </c>
      <c r="I47" s="1" t="s">
        <v>2679</v>
      </c>
      <c r="J47" s="1" t="s">
        <v>2680</v>
      </c>
      <c r="K47" s="1" t="s">
        <v>2681</v>
      </c>
      <c r="L47" s="1" t="s">
        <v>2682</v>
      </c>
      <c r="M47" s="1" t="s">
        <v>2683</v>
      </c>
      <c r="N47" s="1" t="s">
        <v>2684</v>
      </c>
      <c r="O47" s="1">
        <v>3</v>
      </c>
      <c r="P47" s="1">
        <v>123032</v>
      </c>
      <c r="Q47" s="1" t="s">
        <v>29</v>
      </c>
    </row>
    <row r="48" spans="1:17" x14ac:dyDescent="0.3">
      <c r="A48" s="1" t="s">
        <v>2043</v>
      </c>
      <c r="B48" s="1" t="s">
        <v>2</v>
      </c>
      <c r="C48" s="1" t="s">
        <v>16</v>
      </c>
      <c r="D48" s="1" t="s">
        <v>2655</v>
      </c>
      <c r="E48" s="1" t="s">
        <v>2656</v>
      </c>
      <c r="F48" s="1" t="s">
        <v>320</v>
      </c>
      <c r="G48" s="1" t="s">
        <v>2657</v>
      </c>
      <c r="H48" s="1" t="s">
        <v>1092</v>
      </c>
      <c r="I48" s="1" t="s">
        <v>2658</v>
      </c>
      <c r="J48" s="1" t="s">
        <v>2659</v>
      </c>
      <c r="K48" s="1" t="s">
        <v>2660</v>
      </c>
      <c r="L48" s="1" t="s">
        <v>2661</v>
      </c>
      <c r="M48" s="1" t="s">
        <v>2662</v>
      </c>
      <c r="N48" s="1" t="s">
        <v>2663</v>
      </c>
      <c r="O48" s="1">
        <v>3</v>
      </c>
      <c r="P48" s="1">
        <v>123032</v>
      </c>
      <c r="Q48" s="1" t="s">
        <v>29</v>
      </c>
    </row>
    <row r="49" spans="1:17" x14ac:dyDescent="0.3">
      <c r="A49" s="1" t="s">
        <v>1520</v>
      </c>
      <c r="B49" s="1" t="s">
        <v>2</v>
      </c>
      <c r="C49" s="1" t="s">
        <v>1</v>
      </c>
      <c r="D49" s="1" t="s">
        <v>2664</v>
      </c>
      <c r="E49" s="1" t="s">
        <v>2665</v>
      </c>
      <c r="F49" s="1" t="s">
        <v>823</v>
      </c>
      <c r="G49" s="1" t="s">
        <v>2097</v>
      </c>
      <c r="H49" s="1" t="s">
        <v>2573</v>
      </c>
      <c r="I49" s="1" t="s">
        <v>2666</v>
      </c>
      <c r="J49" s="1" t="s">
        <v>1369</v>
      </c>
      <c r="K49" s="1" t="s">
        <v>2667</v>
      </c>
      <c r="L49" s="1" t="s">
        <v>2482</v>
      </c>
      <c r="M49" s="1" t="s">
        <v>2668</v>
      </c>
      <c r="N49" s="1" t="s">
        <v>30</v>
      </c>
      <c r="O49" s="1">
        <v>3</v>
      </c>
      <c r="P49" s="1">
        <v>122174</v>
      </c>
      <c r="Q49" s="1" t="s">
        <v>14</v>
      </c>
    </row>
    <row r="50" spans="1:17" x14ac:dyDescent="0.3">
      <c r="A50" s="1" t="s">
        <v>459</v>
      </c>
      <c r="B50" s="1" t="s">
        <v>2</v>
      </c>
      <c r="C50" s="1" t="s">
        <v>16</v>
      </c>
      <c r="D50" s="1" t="s">
        <v>2721</v>
      </c>
      <c r="E50" s="1" t="s">
        <v>2415</v>
      </c>
      <c r="F50" s="1" t="s">
        <v>471</v>
      </c>
      <c r="G50" s="1" t="s">
        <v>2722</v>
      </c>
      <c r="H50" s="1" t="s">
        <v>2723</v>
      </c>
      <c r="I50" s="1" t="s">
        <v>2724</v>
      </c>
      <c r="J50" s="1" t="s">
        <v>2725</v>
      </c>
      <c r="K50" s="1" t="s">
        <v>2726</v>
      </c>
      <c r="L50" s="1" t="s">
        <v>2727</v>
      </c>
      <c r="M50" s="1" t="s">
        <v>2728</v>
      </c>
      <c r="N50" s="1" t="s">
        <v>30</v>
      </c>
      <c r="O50" s="1">
        <v>3</v>
      </c>
      <c r="P50" s="1">
        <v>123032</v>
      </c>
      <c r="Q50" s="1" t="s">
        <v>14</v>
      </c>
    </row>
    <row r="51" spans="1:17" x14ac:dyDescent="0.3">
      <c r="A51" s="1" t="s">
        <v>490</v>
      </c>
      <c r="B51" s="1" t="s">
        <v>2</v>
      </c>
      <c r="C51" s="1" t="s">
        <v>16</v>
      </c>
      <c r="D51" s="1" t="s">
        <v>2730</v>
      </c>
      <c r="E51" s="1" t="s">
        <v>1144</v>
      </c>
      <c r="F51" s="1" t="s">
        <v>225</v>
      </c>
      <c r="G51" s="1" t="s">
        <v>2331</v>
      </c>
      <c r="H51" s="1" t="s">
        <v>1287</v>
      </c>
      <c r="I51" s="1" t="s">
        <v>2731</v>
      </c>
      <c r="J51" s="1" t="s">
        <v>2061</v>
      </c>
      <c r="K51" s="1" t="s">
        <v>2732</v>
      </c>
      <c r="L51" s="1" t="s">
        <v>2733</v>
      </c>
      <c r="M51" s="1" t="s">
        <v>2734</v>
      </c>
      <c r="N51" s="1" t="s">
        <v>30</v>
      </c>
      <c r="O51" s="1">
        <v>3</v>
      </c>
      <c r="P51" s="1">
        <v>123032</v>
      </c>
      <c r="Q51" s="1" t="s">
        <v>29</v>
      </c>
    </row>
    <row r="52" spans="1:17" x14ac:dyDescent="0.3">
      <c r="A52" s="1" t="s">
        <v>1563</v>
      </c>
      <c r="B52" s="1" t="s">
        <v>16</v>
      </c>
      <c r="C52" s="1" t="s">
        <v>2</v>
      </c>
      <c r="D52" s="1" t="s">
        <v>2750</v>
      </c>
      <c r="E52" s="1" t="s">
        <v>1671</v>
      </c>
      <c r="F52" s="1" t="s">
        <v>2334</v>
      </c>
      <c r="G52" s="1" t="s">
        <v>2417</v>
      </c>
      <c r="H52" s="1" t="s">
        <v>713</v>
      </c>
      <c r="I52" s="1" t="s">
        <v>2751</v>
      </c>
      <c r="J52" s="1" t="s">
        <v>348</v>
      </c>
      <c r="K52" s="1" t="s">
        <v>2752</v>
      </c>
      <c r="L52" s="1" t="s">
        <v>2753</v>
      </c>
      <c r="M52" s="1" t="s">
        <v>2754</v>
      </c>
      <c r="N52" s="1" t="s">
        <v>2755</v>
      </c>
      <c r="O52" s="1">
        <v>3</v>
      </c>
      <c r="P52" s="1">
        <v>123033</v>
      </c>
      <c r="Q52" s="1" t="s">
        <v>29</v>
      </c>
    </row>
    <row r="53" spans="1:17" x14ac:dyDescent="0.3">
      <c r="A53" s="1" t="s">
        <v>1535</v>
      </c>
      <c r="B53" s="1" t="s">
        <v>17</v>
      </c>
      <c r="C53" s="1" t="s">
        <v>1</v>
      </c>
      <c r="D53" s="1" t="s">
        <v>2685</v>
      </c>
      <c r="E53" s="1" t="s">
        <v>2050</v>
      </c>
      <c r="F53" s="1" t="s">
        <v>1117</v>
      </c>
      <c r="G53" s="1" t="s">
        <v>2686</v>
      </c>
      <c r="H53" s="1" t="s">
        <v>2687</v>
      </c>
      <c r="I53" s="1" t="s">
        <v>2688</v>
      </c>
      <c r="J53" s="1" t="s">
        <v>2689</v>
      </c>
      <c r="K53" s="1" t="s">
        <v>2690</v>
      </c>
      <c r="L53" s="1" t="s">
        <v>2691</v>
      </c>
      <c r="M53" s="1" t="s">
        <v>2692</v>
      </c>
      <c r="N53" s="1" t="s">
        <v>2693</v>
      </c>
      <c r="O53" s="1">
        <v>3</v>
      </c>
      <c r="P53" s="1">
        <v>123031</v>
      </c>
      <c r="Q53" s="1" t="s">
        <v>49</v>
      </c>
    </row>
    <row r="54" spans="1:17" x14ac:dyDescent="0.3">
      <c r="A54" s="1" t="s">
        <v>2710</v>
      </c>
      <c r="B54" s="1" t="s">
        <v>2</v>
      </c>
      <c r="C54" s="1" t="s">
        <v>16</v>
      </c>
      <c r="D54" s="1" t="s">
        <v>2711</v>
      </c>
      <c r="E54" s="1" t="s">
        <v>2712</v>
      </c>
      <c r="F54" s="1" t="s">
        <v>2713</v>
      </c>
      <c r="G54" s="1" t="s">
        <v>2714</v>
      </c>
      <c r="H54" s="1" t="s">
        <v>2715</v>
      </c>
      <c r="I54" s="1" t="s">
        <v>2716</v>
      </c>
      <c r="J54" s="1" t="s">
        <v>764</v>
      </c>
      <c r="K54" s="1" t="s">
        <v>2717</v>
      </c>
      <c r="L54" s="1" t="s">
        <v>2718</v>
      </c>
      <c r="M54" s="1" t="s">
        <v>2719</v>
      </c>
      <c r="N54" s="1" t="s">
        <v>30</v>
      </c>
      <c r="O54" s="1">
        <v>3</v>
      </c>
      <c r="P54" s="1">
        <v>121916</v>
      </c>
      <c r="Q54" s="1" t="s">
        <v>29</v>
      </c>
    </row>
    <row r="55" spans="1:17" x14ac:dyDescent="0.3">
      <c r="A55" s="1" t="s">
        <v>2735</v>
      </c>
      <c r="B55" s="1" t="s">
        <v>17</v>
      </c>
      <c r="C55" s="1" t="s">
        <v>2</v>
      </c>
      <c r="D55" s="1" t="s">
        <v>531</v>
      </c>
      <c r="E55" s="1" t="s">
        <v>2736</v>
      </c>
      <c r="F55" s="1" t="s">
        <v>971</v>
      </c>
      <c r="G55" s="1" t="s">
        <v>2737</v>
      </c>
      <c r="H55" s="1" t="s">
        <v>2738</v>
      </c>
      <c r="I55" s="1" t="s">
        <v>2739</v>
      </c>
      <c r="J55" s="1" t="s">
        <v>368</v>
      </c>
      <c r="K55" s="1" t="s">
        <v>2740</v>
      </c>
      <c r="L55" s="1" t="s">
        <v>402</v>
      </c>
      <c r="M55" s="1" t="s">
        <v>2741</v>
      </c>
      <c r="N55" s="1" t="s">
        <v>30</v>
      </c>
      <c r="O55" s="1">
        <v>2</v>
      </c>
      <c r="P55" s="1">
        <v>110858</v>
      </c>
      <c r="Q55" s="1" t="s">
        <v>135</v>
      </c>
    </row>
    <row r="56" spans="1:17" x14ac:dyDescent="0.3">
      <c r="A56" s="1" t="s">
        <v>2702</v>
      </c>
      <c r="B56" s="1" t="s">
        <v>16</v>
      </c>
      <c r="C56" s="1" t="s">
        <v>2</v>
      </c>
      <c r="D56" s="1" t="s">
        <v>2703</v>
      </c>
      <c r="E56" s="1" t="s">
        <v>2332</v>
      </c>
      <c r="F56" s="1" t="s">
        <v>721</v>
      </c>
      <c r="G56" s="1" t="s">
        <v>2704</v>
      </c>
      <c r="H56" s="1" t="s">
        <v>2705</v>
      </c>
      <c r="I56" s="1" t="s">
        <v>2706</v>
      </c>
      <c r="J56" s="1" t="s">
        <v>1368</v>
      </c>
      <c r="K56" s="1" t="s">
        <v>2707</v>
      </c>
      <c r="L56" s="1" t="s">
        <v>2708</v>
      </c>
      <c r="M56" s="1" t="s">
        <v>2709</v>
      </c>
      <c r="N56" s="1" t="s">
        <v>30</v>
      </c>
      <c r="O56" s="1">
        <v>3</v>
      </c>
      <c r="P56" s="1">
        <v>123031</v>
      </c>
      <c r="Q56" s="1" t="s">
        <v>14</v>
      </c>
    </row>
    <row r="57" spans="1:17" x14ac:dyDescent="0.3">
      <c r="A57" s="1" t="s">
        <v>2694</v>
      </c>
      <c r="B57" s="1" t="s">
        <v>16</v>
      </c>
      <c r="C57" s="1" t="s">
        <v>2</v>
      </c>
      <c r="D57" s="1" t="s">
        <v>2695</v>
      </c>
      <c r="E57" s="1" t="s">
        <v>403</v>
      </c>
      <c r="F57" s="1" t="s">
        <v>2354</v>
      </c>
      <c r="G57" s="1" t="s">
        <v>1500</v>
      </c>
      <c r="H57" s="1" t="s">
        <v>2696</v>
      </c>
      <c r="I57" s="1" t="s">
        <v>2697</v>
      </c>
      <c r="J57" s="1" t="s">
        <v>839</v>
      </c>
      <c r="K57" s="1" t="s">
        <v>2698</v>
      </c>
      <c r="L57" s="1" t="s">
        <v>2699</v>
      </c>
      <c r="M57" s="1" t="s">
        <v>2700</v>
      </c>
      <c r="N57" s="1" t="s">
        <v>2701</v>
      </c>
      <c r="O57" s="1">
        <v>3</v>
      </c>
      <c r="P57" s="1">
        <v>123032</v>
      </c>
      <c r="Q57" s="1" t="s">
        <v>14</v>
      </c>
    </row>
    <row r="58" spans="1:17" x14ac:dyDescent="0.3">
      <c r="A58" s="1" t="s">
        <v>2742</v>
      </c>
      <c r="B58" s="1" t="s">
        <v>1</v>
      </c>
      <c r="C58" s="1" t="s">
        <v>2</v>
      </c>
      <c r="D58" s="1" t="s">
        <v>2743</v>
      </c>
      <c r="E58" s="1" t="s">
        <v>1782</v>
      </c>
      <c r="F58" s="1" t="s">
        <v>45</v>
      </c>
      <c r="G58" s="1" t="s">
        <v>2744</v>
      </c>
      <c r="H58" s="1" t="s">
        <v>2745</v>
      </c>
      <c r="I58" s="1" t="s">
        <v>2746</v>
      </c>
      <c r="J58" s="1" t="s">
        <v>838</v>
      </c>
      <c r="K58" s="1" t="s">
        <v>2747</v>
      </c>
      <c r="L58" s="1" t="s">
        <v>2748</v>
      </c>
      <c r="M58" s="1" t="s">
        <v>2749</v>
      </c>
      <c r="N58" s="1" t="s">
        <v>30</v>
      </c>
      <c r="O58" s="1">
        <v>3</v>
      </c>
      <c r="P58" s="1">
        <v>123034</v>
      </c>
      <c r="Q58" s="1" t="s">
        <v>14</v>
      </c>
    </row>
    <row r="59" spans="1:17" x14ac:dyDescent="0.3">
      <c r="A59" s="1" t="s">
        <v>2756</v>
      </c>
      <c r="B59" s="1" t="s">
        <v>17</v>
      </c>
      <c r="C59" s="1" t="s">
        <v>1</v>
      </c>
      <c r="D59" s="1" t="s">
        <v>2757</v>
      </c>
      <c r="E59" s="1" t="s">
        <v>2758</v>
      </c>
      <c r="F59" s="1" t="s">
        <v>674</v>
      </c>
      <c r="G59" s="1" t="s">
        <v>775</v>
      </c>
      <c r="H59" s="1" t="s">
        <v>2759</v>
      </c>
      <c r="I59" s="1" t="s">
        <v>2760</v>
      </c>
      <c r="J59" s="1" t="s">
        <v>274</v>
      </c>
      <c r="K59" s="1" t="s">
        <v>2761</v>
      </c>
      <c r="L59" s="1" t="s">
        <v>2762</v>
      </c>
      <c r="M59" s="1" t="s">
        <v>2763</v>
      </c>
      <c r="N59" s="1" t="s">
        <v>30</v>
      </c>
      <c r="O59" s="1">
        <v>3</v>
      </c>
      <c r="P59" s="1">
        <v>123033</v>
      </c>
      <c r="Q59" s="1" t="s">
        <v>14</v>
      </c>
    </row>
    <row r="60" spans="1:17" x14ac:dyDescent="0.3">
      <c r="A60" s="1" t="s">
        <v>2764</v>
      </c>
      <c r="B60" s="1" t="s">
        <v>2</v>
      </c>
      <c r="C60" s="1" t="s">
        <v>16</v>
      </c>
      <c r="D60" s="1" t="s">
        <v>2481</v>
      </c>
      <c r="E60" s="1" t="s">
        <v>814</v>
      </c>
      <c r="F60" s="1" t="s">
        <v>972</v>
      </c>
      <c r="G60" s="1" t="s">
        <v>2765</v>
      </c>
      <c r="H60" s="1" t="s">
        <v>2766</v>
      </c>
      <c r="I60" s="1" t="s">
        <v>2767</v>
      </c>
      <c r="J60" s="1" t="s">
        <v>631</v>
      </c>
      <c r="K60" s="1" t="s">
        <v>2768</v>
      </c>
      <c r="L60" s="1" t="s">
        <v>2769</v>
      </c>
      <c r="M60" s="1" t="s">
        <v>2770</v>
      </c>
      <c r="N60" s="1" t="s">
        <v>2771</v>
      </c>
      <c r="O60" s="1">
        <v>3</v>
      </c>
      <c r="P60" s="1">
        <v>123031</v>
      </c>
      <c r="Q60" s="1" t="s">
        <v>14</v>
      </c>
    </row>
    <row r="61" spans="1:17" x14ac:dyDescent="0.3">
      <c r="A61" s="1" t="s">
        <v>519</v>
      </c>
      <c r="B61" s="1" t="s">
        <v>2</v>
      </c>
      <c r="C61" s="1" t="s">
        <v>17</v>
      </c>
      <c r="D61" s="1" t="s">
        <v>520</v>
      </c>
      <c r="E61" s="1" t="s">
        <v>778</v>
      </c>
      <c r="F61" s="1" t="s">
        <v>820</v>
      </c>
      <c r="G61" s="1" t="s">
        <v>2780</v>
      </c>
      <c r="H61" s="1" t="s">
        <v>2781</v>
      </c>
      <c r="I61" s="1" t="s">
        <v>2782</v>
      </c>
      <c r="J61" s="1" t="s">
        <v>2783</v>
      </c>
      <c r="K61" s="1" t="s">
        <v>2784</v>
      </c>
      <c r="L61" s="1" t="s">
        <v>2785</v>
      </c>
      <c r="M61" s="1" t="s">
        <v>1649</v>
      </c>
      <c r="N61" s="1" t="s">
        <v>2786</v>
      </c>
      <c r="O61" s="1">
        <v>2</v>
      </c>
      <c r="P61" s="1">
        <v>112545</v>
      </c>
      <c r="Q61" s="1" t="s">
        <v>43</v>
      </c>
    </row>
    <row r="62" spans="1:17" x14ac:dyDescent="0.3">
      <c r="A62" s="1" t="s">
        <v>2772</v>
      </c>
      <c r="B62" s="1" t="s">
        <v>16</v>
      </c>
      <c r="C62" s="1" t="s">
        <v>2</v>
      </c>
      <c r="D62" s="1" t="s">
        <v>390</v>
      </c>
      <c r="E62" s="1" t="s">
        <v>2773</v>
      </c>
      <c r="F62" s="1" t="s">
        <v>2774</v>
      </c>
      <c r="G62" s="1" t="s">
        <v>2775</v>
      </c>
      <c r="H62" s="1" t="s">
        <v>1094</v>
      </c>
      <c r="I62" s="1" t="s">
        <v>2776</v>
      </c>
      <c r="J62" s="1" t="s">
        <v>771</v>
      </c>
      <c r="K62" s="1" t="s">
        <v>2777</v>
      </c>
      <c r="L62" s="1" t="s">
        <v>2778</v>
      </c>
      <c r="M62" s="1" t="s">
        <v>222</v>
      </c>
      <c r="N62" s="1" t="s">
        <v>2779</v>
      </c>
      <c r="O62" s="1">
        <v>2</v>
      </c>
      <c r="P62" s="1">
        <v>109742</v>
      </c>
      <c r="Q62" s="1" t="s">
        <v>276</v>
      </c>
    </row>
    <row r="63" spans="1:17" x14ac:dyDescent="0.3">
      <c r="A63" s="1" t="s">
        <v>2794</v>
      </c>
      <c r="B63" s="1" t="s">
        <v>1</v>
      </c>
      <c r="C63" s="1" t="s">
        <v>17</v>
      </c>
      <c r="D63" s="1" t="s">
        <v>2795</v>
      </c>
      <c r="E63" s="1" t="s">
        <v>2796</v>
      </c>
      <c r="F63" s="1" t="s">
        <v>2797</v>
      </c>
      <c r="G63" s="1" t="s">
        <v>2798</v>
      </c>
      <c r="H63" s="1" t="s">
        <v>2799</v>
      </c>
      <c r="I63" s="1" t="s">
        <v>2800</v>
      </c>
      <c r="J63" s="1" t="s">
        <v>530</v>
      </c>
      <c r="K63" s="1" t="s">
        <v>2801</v>
      </c>
      <c r="L63" s="1" t="s">
        <v>2802</v>
      </c>
      <c r="M63" s="1" t="s">
        <v>2803</v>
      </c>
      <c r="N63" s="1" t="s">
        <v>30</v>
      </c>
      <c r="O63" s="1">
        <v>3</v>
      </c>
      <c r="P63" s="1">
        <v>123032</v>
      </c>
      <c r="Q63" s="1" t="s">
        <v>14</v>
      </c>
    </row>
    <row r="64" spans="1:17" x14ac:dyDescent="0.3">
      <c r="A64" s="1" t="s">
        <v>619</v>
      </c>
      <c r="B64" s="1" t="s">
        <v>16</v>
      </c>
      <c r="C64" s="1" t="s">
        <v>2</v>
      </c>
      <c r="D64" s="1" t="s">
        <v>2812</v>
      </c>
      <c r="E64" s="1" t="s">
        <v>2813</v>
      </c>
      <c r="F64" s="1" t="s">
        <v>94</v>
      </c>
      <c r="G64" s="1" t="s">
        <v>1648</v>
      </c>
      <c r="H64" s="1" t="s">
        <v>1982</v>
      </c>
      <c r="I64" s="1" t="s">
        <v>2814</v>
      </c>
      <c r="J64" s="1" t="s">
        <v>284</v>
      </c>
      <c r="K64" s="1" t="s">
        <v>2815</v>
      </c>
      <c r="L64" s="1" t="s">
        <v>2816</v>
      </c>
      <c r="M64" s="1" t="s">
        <v>2817</v>
      </c>
      <c r="N64" s="1" t="s">
        <v>1143</v>
      </c>
      <c r="O64" s="1">
        <v>3</v>
      </c>
      <c r="P64" s="1">
        <v>123032</v>
      </c>
      <c r="Q64" s="1" t="s">
        <v>29</v>
      </c>
    </row>
    <row r="65" spans="1:17" x14ac:dyDescent="0.3">
      <c r="A65" s="1" t="s">
        <v>1589</v>
      </c>
      <c r="B65" s="1" t="s">
        <v>2</v>
      </c>
      <c r="C65" s="1" t="s">
        <v>16</v>
      </c>
      <c r="D65" s="1" t="s">
        <v>2787</v>
      </c>
      <c r="E65" s="1" t="s">
        <v>2788</v>
      </c>
      <c r="F65" s="1" t="s">
        <v>1757</v>
      </c>
      <c r="G65" s="1" t="s">
        <v>718</v>
      </c>
      <c r="H65" s="1" t="s">
        <v>2789</v>
      </c>
      <c r="I65" s="1" t="s">
        <v>2790</v>
      </c>
      <c r="J65" s="1" t="s">
        <v>810</v>
      </c>
      <c r="K65" s="1" t="s">
        <v>2791</v>
      </c>
      <c r="L65" s="1" t="s">
        <v>2792</v>
      </c>
      <c r="M65" s="1" t="s">
        <v>1756</v>
      </c>
      <c r="N65" s="1" t="s">
        <v>2793</v>
      </c>
      <c r="O65" s="1">
        <v>3</v>
      </c>
      <c r="P65" s="1">
        <v>121918</v>
      </c>
      <c r="Q65" s="1" t="s">
        <v>29</v>
      </c>
    </row>
    <row r="66" spans="1:17" x14ac:dyDescent="0.3">
      <c r="A66" s="1" t="s">
        <v>606</v>
      </c>
      <c r="B66" s="1" t="s">
        <v>1</v>
      </c>
      <c r="C66" s="1" t="s">
        <v>17</v>
      </c>
      <c r="D66" s="1" t="s">
        <v>2804</v>
      </c>
      <c r="E66" s="1" t="s">
        <v>2805</v>
      </c>
      <c r="F66" s="1" t="s">
        <v>1157</v>
      </c>
      <c r="G66" s="1" t="s">
        <v>2806</v>
      </c>
      <c r="H66" s="1" t="s">
        <v>2807</v>
      </c>
      <c r="I66" s="1" t="s">
        <v>2808</v>
      </c>
      <c r="J66" s="1" t="s">
        <v>317</v>
      </c>
      <c r="K66" s="1" t="s">
        <v>2809</v>
      </c>
      <c r="L66" s="1" t="s">
        <v>2810</v>
      </c>
      <c r="M66" s="1" t="s">
        <v>2811</v>
      </c>
      <c r="N66" s="1" t="s">
        <v>30</v>
      </c>
      <c r="O66" s="1">
        <v>3</v>
      </c>
      <c r="P66" s="1">
        <v>123032</v>
      </c>
      <c r="Q66" s="1" t="s">
        <v>14</v>
      </c>
    </row>
    <row r="67" spans="1:17" x14ac:dyDescent="0.3">
      <c r="A67" s="1" t="s">
        <v>1608</v>
      </c>
      <c r="B67" s="1" t="s">
        <v>16</v>
      </c>
      <c r="C67" s="1" t="s">
        <v>1</v>
      </c>
      <c r="D67" s="1" t="s">
        <v>1785</v>
      </c>
      <c r="E67" s="1" t="s">
        <v>2269</v>
      </c>
      <c r="F67" s="1" t="s">
        <v>2818</v>
      </c>
      <c r="G67" s="1" t="s">
        <v>2819</v>
      </c>
      <c r="H67" s="1" t="s">
        <v>1457</v>
      </c>
      <c r="I67" s="1" t="s">
        <v>2820</v>
      </c>
      <c r="J67" s="1" t="s">
        <v>605</v>
      </c>
      <c r="K67" s="1" t="s">
        <v>2821</v>
      </c>
      <c r="L67" s="1" t="s">
        <v>2613</v>
      </c>
      <c r="M67" s="1" t="s">
        <v>2822</v>
      </c>
      <c r="N67" s="1" t="s">
        <v>30</v>
      </c>
      <c r="O67" s="1">
        <v>3</v>
      </c>
      <c r="P67" s="1">
        <v>121916</v>
      </c>
      <c r="Q67" s="1" t="s">
        <v>29</v>
      </c>
    </row>
    <row r="68" spans="1:17" x14ac:dyDescent="0.3">
      <c r="A68" s="1" t="s">
        <v>640</v>
      </c>
      <c r="B68" s="1" t="s">
        <v>2</v>
      </c>
      <c r="C68" s="1" t="s">
        <v>16</v>
      </c>
      <c r="D68" s="1" t="s">
        <v>2823</v>
      </c>
      <c r="E68" s="1" t="s">
        <v>800</v>
      </c>
      <c r="F68" s="1" t="s">
        <v>150</v>
      </c>
      <c r="G68" s="1" t="s">
        <v>2241</v>
      </c>
      <c r="H68" s="1" t="s">
        <v>2414</v>
      </c>
      <c r="I68" s="1" t="s">
        <v>2824</v>
      </c>
      <c r="J68" s="1" t="s">
        <v>2825</v>
      </c>
      <c r="K68" s="1" t="s">
        <v>2826</v>
      </c>
      <c r="L68" s="1" t="s">
        <v>2827</v>
      </c>
      <c r="M68" s="1" t="s">
        <v>2828</v>
      </c>
      <c r="N68" s="1" t="s">
        <v>30</v>
      </c>
      <c r="O68" s="1">
        <v>3</v>
      </c>
      <c r="P68" s="1">
        <v>121916</v>
      </c>
      <c r="Q68" s="1" t="s">
        <v>14</v>
      </c>
    </row>
    <row r="69" spans="1:17" x14ac:dyDescent="0.3">
      <c r="A69" s="1" t="s">
        <v>856</v>
      </c>
      <c r="B69" s="1" t="s">
        <v>2</v>
      </c>
      <c r="C69" s="1" t="s">
        <v>1</v>
      </c>
      <c r="D69" s="1" t="s">
        <v>2720</v>
      </c>
      <c r="E69" s="1" t="s">
        <v>2872</v>
      </c>
      <c r="F69" s="1" t="s">
        <v>651</v>
      </c>
      <c r="G69" s="1" t="s">
        <v>2873</v>
      </c>
      <c r="H69" s="1" t="s">
        <v>2874</v>
      </c>
      <c r="I69" s="1" t="s">
        <v>2875</v>
      </c>
      <c r="J69" s="1" t="s">
        <v>2876</v>
      </c>
      <c r="K69" s="1" t="s">
        <v>2877</v>
      </c>
      <c r="L69" s="1" t="s">
        <v>2878</v>
      </c>
      <c r="M69" s="1" t="s">
        <v>2879</v>
      </c>
      <c r="N69" s="1" t="s">
        <v>2880</v>
      </c>
      <c r="O69" s="1">
        <v>3</v>
      </c>
      <c r="P69" s="1">
        <v>121916</v>
      </c>
      <c r="Q69" s="1" t="s">
        <v>29</v>
      </c>
    </row>
    <row r="70" spans="1:17" x14ac:dyDescent="0.3">
      <c r="A70" s="1" t="s">
        <v>716</v>
      </c>
      <c r="B70" s="1" t="s">
        <v>17</v>
      </c>
      <c r="C70" s="1" t="s">
        <v>2</v>
      </c>
      <c r="D70" s="1" t="s">
        <v>2829</v>
      </c>
      <c r="E70" s="1" t="s">
        <v>1306</v>
      </c>
      <c r="F70" s="1" t="s">
        <v>2116</v>
      </c>
      <c r="G70" s="1" t="s">
        <v>2830</v>
      </c>
      <c r="H70" s="1" t="s">
        <v>2831</v>
      </c>
      <c r="I70" s="1" t="s">
        <v>2832</v>
      </c>
      <c r="J70" s="1" t="s">
        <v>2833</v>
      </c>
      <c r="K70" s="1" t="s">
        <v>2834</v>
      </c>
      <c r="L70" s="1" t="s">
        <v>2835</v>
      </c>
      <c r="M70" s="1" t="s">
        <v>2836</v>
      </c>
      <c r="N70" s="1" t="s">
        <v>2837</v>
      </c>
      <c r="O70" s="1">
        <v>3</v>
      </c>
      <c r="P70" s="1">
        <v>122174</v>
      </c>
      <c r="Q70" s="1" t="s">
        <v>29</v>
      </c>
    </row>
    <row r="71" spans="1:17" x14ac:dyDescent="0.3">
      <c r="A71" s="1" t="s">
        <v>1685</v>
      </c>
      <c r="B71" s="1" t="s">
        <v>1</v>
      </c>
      <c r="C71" s="1" t="s">
        <v>2</v>
      </c>
      <c r="D71" s="1" t="s">
        <v>2881</v>
      </c>
      <c r="E71" s="1" t="s">
        <v>2882</v>
      </c>
      <c r="F71" s="1" t="s">
        <v>2883</v>
      </c>
      <c r="G71" s="1" t="s">
        <v>2884</v>
      </c>
      <c r="H71" s="1" t="s">
        <v>2885</v>
      </c>
      <c r="I71" s="1" t="s">
        <v>2886</v>
      </c>
      <c r="J71" s="1" t="s">
        <v>2887</v>
      </c>
      <c r="K71" s="1" t="s">
        <v>2888</v>
      </c>
      <c r="L71" s="1" t="s">
        <v>2889</v>
      </c>
      <c r="M71" s="1" t="s">
        <v>2890</v>
      </c>
      <c r="N71" s="1" t="s">
        <v>2306</v>
      </c>
      <c r="O71" s="1">
        <v>3</v>
      </c>
      <c r="P71" s="1">
        <v>123033</v>
      </c>
      <c r="Q71" s="1" t="s">
        <v>29</v>
      </c>
    </row>
    <row r="72" spans="1:17" x14ac:dyDescent="0.3">
      <c r="A72" s="1" t="s">
        <v>1659</v>
      </c>
      <c r="B72" s="1" t="s">
        <v>16</v>
      </c>
      <c r="C72" s="1" t="s">
        <v>2</v>
      </c>
      <c r="D72" s="1" t="s">
        <v>2862</v>
      </c>
      <c r="E72" s="1" t="s">
        <v>2863</v>
      </c>
      <c r="F72" s="1" t="s">
        <v>669</v>
      </c>
      <c r="G72" s="1" t="s">
        <v>2864</v>
      </c>
      <c r="H72" s="1" t="s">
        <v>2865</v>
      </c>
      <c r="I72" s="1" t="s">
        <v>2866</v>
      </c>
      <c r="J72" s="1" t="s">
        <v>1400</v>
      </c>
      <c r="K72" s="1" t="s">
        <v>2867</v>
      </c>
      <c r="L72" s="1" t="s">
        <v>2868</v>
      </c>
      <c r="M72" s="1" t="s">
        <v>2869</v>
      </c>
      <c r="N72" s="1" t="s">
        <v>2870</v>
      </c>
      <c r="O72" s="1">
        <v>3</v>
      </c>
      <c r="P72" s="1">
        <v>121916</v>
      </c>
      <c r="Q72" s="1" t="s">
        <v>29</v>
      </c>
    </row>
    <row r="73" spans="1:17" x14ac:dyDescent="0.3">
      <c r="A73" s="1" t="s">
        <v>803</v>
      </c>
      <c r="B73" s="1" t="s">
        <v>16</v>
      </c>
      <c r="C73" s="1" t="s">
        <v>2</v>
      </c>
      <c r="D73" s="1" t="s">
        <v>293</v>
      </c>
      <c r="E73" s="1" t="s">
        <v>2844</v>
      </c>
      <c r="F73" s="1" t="s">
        <v>2845</v>
      </c>
      <c r="G73" s="1" t="s">
        <v>2645</v>
      </c>
      <c r="H73" s="1" t="s">
        <v>2846</v>
      </c>
      <c r="I73" s="1" t="s">
        <v>2847</v>
      </c>
      <c r="J73" s="1" t="s">
        <v>1284</v>
      </c>
      <c r="K73" s="1" t="s">
        <v>2848</v>
      </c>
      <c r="L73" s="1" t="s">
        <v>30</v>
      </c>
      <c r="M73" s="1" t="s">
        <v>90</v>
      </c>
      <c r="N73" s="1" t="e">
        <f>-nan</f>
        <v>#NAME?</v>
      </c>
      <c r="O73" s="1">
        <v>1</v>
      </c>
      <c r="P73" s="1">
        <v>96061</v>
      </c>
      <c r="Q73" s="1" t="s">
        <v>91</v>
      </c>
    </row>
    <row r="74" spans="1:17" x14ac:dyDescent="0.3">
      <c r="A74" s="1" t="s">
        <v>845</v>
      </c>
      <c r="B74" s="1" t="s">
        <v>1</v>
      </c>
      <c r="C74" s="1" t="s">
        <v>17</v>
      </c>
      <c r="D74" s="1" t="s">
        <v>693</v>
      </c>
      <c r="E74" s="1" t="s">
        <v>2849</v>
      </c>
      <c r="F74" s="1" t="s">
        <v>2850</v>
      </c>
      <c r="G74" s="1" t="s">
        <v>2851</v>
      </c>
      <c r="H74" s="1" t="s">
        <v>2852</v>
      </c>
      <c r="I74" s="1" t="s">
        <v>2853</v>
      </c>
      <c r="J74" s="1" t="s">
        <v>722</v>
      </c>
      <c r="K74" s="1" t="s">
        <v>2854</v>
      </c>
      <c r="L74" s="1" t="s">
        <v>30</v>
      </c>
      <c r="M74" s="1" t="s">
        <v>90</v>
      </c>
      <c r="N74" s="1" t="e">
        <f>-nan</f>
        <v>#NAME?</v>
      </c>
      <c r="O74" s="1">
        <v>1</v>
      </c>
      <c r="P74" s="1">
        <v>89761</v>
      </c>
      <c r="Q74" s="1" t="s">
        <v>91</v>
      </c>
    </row>
    <row r="75" spans="1:17" x14ac:dyDescent="0.3">
      <c r="A75" s="1" t="s">
        <v>765</v>
      </c>
      <c r="B75" s="1" t="s">
        <v>17</v>
      </c>
      <c r="C75" s="1" t="s">
        <v>2</v>
      </c>
      <c r="D75" s="1" t="s">
        <v>711</v>
      </c>
      <c r="E75" s="1" t="s">
        <v>2838</v>
      </c>
      <c r="F75" s="1" t="s">
        <v>2839</v>
      </c>
      <c r="G75" s="1" t="s">
        <v>2840</v>
      </c>
      <c r="H75" s="1" t="s">
        <v>2841</v>
      </c>
      <c r="I75" s="1" t="s">
        <v>2842</v>
      </c>
      <c r="J75" s="1" t="s">
        <v>2115</v>
      </c>
      <c r="K75" s="1" t="s">
        <v>2843</v>
      </c>
      <c r="L75" s="1" t="s">
        <v>30</v>
      </c>
      <c r="M75" s="1" t="s">
        <v>90</v>
      </c>
      <c r="N75" s="1" t="e">
        <f>-nan</f>
        <v>#NAME?</v>
      </c>
      <c r="O75" s="1">
        <v>1</v>
      </c>
      <c r="P75" s="1">
        <v>92669</v>
      </c>
      <c r="Q75" s="1" t="s">
        <v>91</v>
      </c>
    </row>
    <row r="76" spans="1:17" x14ac:dyDescent="0.3">
      <c r="A76" s="1" t="s">
        <v>1658</v>
      </c>
      <c r="B76" s="1" t="s">
        <v>16</v>
      </c>
      <c r="C76" s="1" t="s">
        <v>2</v>
      </c>
      <c r="D76" s="1" t="s">
        <v>2855</v>
      </c>
      <c r="E76" s="1" t="s">
        <v>2856</v>
      </c>
      <c r="F76" s="1" t="s">
        <v>2333</v>
      </c>
      <c r="G76" s="1" t="s">
        <v>2857</v>
      </c>
      <c r="H76" s="1" t="s">
        <v>2589</v>
      </c>
      <c r="I76" s="1" t="s">
        <v>2858</v>
      </c>
      <c r="J76" s="1" t="s">
        <v>2062</v>
      </c>
      <c r="K76" s="1" t="s">
        <v>2859</v>
      </c>
      <c r="L76" s="1" t="s">
        <v>2860</v>
      </c>
      <c r="M76" s="1" t="s">
        <v>2861</v>
      </c>
      <c r="N76" s="1" t="s">
        <v>30</v>
      </c>
      <c r="O76" s="1">
        <v>3</v>
      </c>
      <c r="P76" s="1">
        <v>123032</v>
      </c>
      <c r="Q76" s="1" t="s">
        <v>148</v>
      </c>
    </row>
    <row r="77" spans="1:17" x14ac:dyDescent="0.3">
      <c r="A77" s="1" t="s">
        <v>1695</v>
      </c>
      <c r="B77" s="1" t="s">
        <v>2</v>
      </c>
      <c r="C77" s="1" t="s">
        <v>17</v>
      </c>
      <c r="D77" s="1" t="s">
        <v>1760</v>
      </c>
      <c r="E77" s="1" t="s">
        <v>2891</v>
      </c>
      <c r="F77" s="1" t="s">
        <v>2892</v>
      </c>
      <c r="G77" s="1" t="s">
        <v>2893</v>
      </c>
      <c r="H77" s="1" t="s">
        <v>2894</v>
      </c>
      <c r="I77" s="1" t="s">
        <v>2895</v>
      </c>
      <c r="J77" s="1" t="s">
        <v>242</v>
      </c>
      <c r="K77" s="1" t="s">
        <v>2896</v>
      </c>
      <c r="L77" s="1" t="s">
        <v>2897</v>
      </c>
      <c r="M77" s="1" t="s">
        <v>656</v>
      </c>
      <c r="N77" s="1" t="s">
        <v>2898</v>
      </c>
      <c r="O77" s="1">
        <v>3</v>
      </c>
      <c r="P77" s="1">
        <v>113904</v>
      </c>
      <c r="Q77" s="1" t="s">
        <v>14</v>
      </c>
    </row>
    <row r="78" spans="1:17" x14ac:dyDescent="0.3">
      <c r="A78" s="1" t="s">
        <v>1727</v>
      </c>
      <c r="B78" s="1" t="s">
        <v>1</v>
      </c>
      <c r="C78" s="1" t="s">
        <v>17</v>
      </c>
      <c r="D78" s="1" t="s">
        <v>1772</v>
      </c>
      <c r="E78" s="1" t="s">
        <v>2910</v>
      </c>
      <c r="F78" s="1" t="s">
        <v>2911</v>
      </c>
      <c r="G78" s="1" t="s">
        <v>2912</v>
      </c>
      <c r="H78" s="1" t="s">
        <v>2913</v>
      </c>
      <c r="I78" s="1" t="s">
        <v>2914</v>
      </c>
      <c r="J78" s="1" t="s">
        <v>1447</v>
      </c>
      <c r="K78" s="1" t="s">
        <v>2915</v>
      </c>
      <c r="L78" s="1" t="s">
        <v>2916</v>
      </c>
      <c r="M78" s="1" t="s">
        <v>2917</v>
      </c>
      <c r="N78" s="1" t="s">
        <v>30</v>
      </c>
      <c r="O78" s="1">
        <v>3</v>
      </c>
      <c r="P78" s="1">
        <v>121916</v>
      </c>
      <c r="Q78" s="1" t="s">
        <v>14</v>
      </c>
    </row>
    <row r="79" spans="1:17" x14ac:dyDescent="0.3">
      <c r="A79" s="1" t="s">
        <v>1716</v>
      </c>
      <c r="B79" s="1" t="s">
        <v>16</v>
      </c>
      <c r="C79" s="1" t="s">
        <v>2</v>
      </c>
      <c r="D79" s="1" t="s">
        <v>2906</v>
      </c>
      <c r="E79" s="1" t="s">
        <v>2907</v>
      </c>
      <c r="F79" s="1" t="s">
        <v>715</v>
      </c>
      <c r="G79" s="1" t="s">
        <v>2096</v>
      </c>
      <c r="H79" s="1" t="s">
        <v>1639</v>
      </c>
      <c r="I79" s="1" t="s">
        <v>2908</v>
      </c>
      <c r="J79" s="1" t="s">
        <v>1638</v>
      </c>
      <c r="K79" s="1" t="s">
        <v>2909</v>
      </c>
      <c r="L79" s="1" t="s">
        <v>2562</v>
      </c>
      <c r="M79" s="1" t="s">
        <v>2563</v>
      </c>
      <c r="N79" s="1" t="s">
        <v>30</v>
      </c>
      <c r="O79" s="1">
        <v>3</v>
      </c>
      <c r="P79" s="1">
        <v>123033</v>
      </c>
      <c r="Q79" s="1" t="s">
        <v>14</v>
      </c>
    </row>
    <row r="80" spans="1:17" x14ac:dyDescent="0.3">
      <c r="A80" s="1" t="s">
        <v>2899</v>
      </c>
      <c r="B80" s="1" t="s">
        <v>17</v>
      </c>
      <c r="C80" s="1" t="s">
        <v>371</v>
      </c>
      <c r="D80" s="1" t="s">
        <v>2520</v>
      </c>
      <c r="E80" s="1" t="s">
        <v>1399</v>
      </c>
      <c r="F80" s="1" t="s">
        <v>2900</v>
      </c>
      <c r="G80" s="1" t="s">
        <v>2901</v>
      </c>
      <c r="H80" s="1" t="s">
        <v>1112</v>
      </c>
      <c r="I80" s="1" t="s">
        <v>2902</v>
      </c>
      <c r="J80" s="1" t="s">
        <v>1715</v>
      </c>
      <c r="K80" s="1" t="s">
        <v>2903</v>
      </c>
      <c r="L80" s="1" t="s">
        <v>2904</v>
      </c>
      <c r="M80" s="1" t="s">
        <v>2905</v>
      </c>
      <c r="N80" s="1" t="s">
        <v>30</v>
      </c>
      <c r="O80" s="1">
        <v>2</v>
      </c>
      <c r="P80" s="1">
        <v>109027</v>
      </c>
      <c r="Q80" s="1" t="s">
        <v>43</v>
      </c>
    </row>
    <row r="81" spans="1:17" x14ac:dyDescent="0.3">
      <c r="A81" s="1" t="s">
        <v>943</v>
      </c>
      <c r="B81" s="1" t="s">
        <v>2</v>
      </c>
      <c r="C81" s="1" t="s">
        <v>16</v>
      </c>
      <c r="D81" s="1" t="s">
        <v>2918</v>
      </c>
      <c r="E81" s="1" t="s">
        <v>2919</v>
      </c>
      <c r="F81" s="1" t="s">
        <v>1286</v>
      </c>
      <c r="G81" s="1" t="s">
        <v>396</v>
      </c>
      <c r="H81" s="1" t="s">
        <v>2920</v>
      </c>
      <c r="I81" s="1" t="s">
        <v>2921</v>
      </c>
      <c r="J81" s="1" t="s">
        <v>2922</v>
      </c>
      <c r="K81" s="1" t="s">
        <v>2923</v>
      </c>
      <c r="L81" s="1" t="s">
        <v>2924</v>
      </c>
      <c r="M81" s="1" t="s">
        <v>2925</v>
      </c>
      <c r="N81" s="1" t="s">
        <v>30</v>
      </c>
      <c r="O81" s="1">
        <v>3</v>
      </c>
      <c r="P81" s="1">
        <v>123032</v>
      </c>
      <c r="Q81" s="1" t="s">
        <v>29</v>
      </c>
    </row>
    <row r="82" spans="1:17" x14ac:dyDescent="0.3">
      <c r="A82" s="1" t="s">
        <v>970</v>
      </c>
      <c r="B82" s="1" t="s">
        <v>1</v>
      </c>
      <c r="C82" s="1" t="s">
        <v>16</v>
      </c>
      <c r="D82" s="1" t="s">
        <v>2967</v>
      </c>
      <c r="E82" s="1" t="s">
        <v>2968</v>
      </c>
      <c r="F82" s="1" t="s">
        <v>1110</v>
      </c>
      <c r="G82" s="1" t="s">
        <v>2969</v>
      </c>
      <c r="H82" s="1" t="s">
        <v>2970</v>
      </c>
      <c r="I82" s="1" t="s">
        <v>2971</v>
      </c>
      <c r="J82" s="1" t="s">
        <v>518</v>
      </c>
      <c r="K82" s="1" t="s">
        <v>707</v>
      </c>
      <c r="L82" s="1" t="s">
        <v>2972</v>
      </c>
      <c r="M82" s="1" t="s">
        <v>2973</v>
      </c>
      <c r="N82" s="1" t="s">
        <v>30</v>
      </c>
      <c r="O82" s="1">
        <v>3</v>
      </c>
      <c r="P82" s="1">
        <v>122173</v>
      </c>
      <c r="Q82" s="1" t="s">
        <v>14</v>
      </c>
    </row>
    <row r="83" spans="1:17" x14ac:dyDescent="0.3">
      <c r="A83" s="1" t="s">
        <v>1745</v>
      </c>
      <c r="B83" s="1" t="s">
        <v>16</v>
      </c>
      <c r="C83" s="1" t="s">
        <v>2</v>
      </c>
      <c r="D83" s="1" t="s">
        <v>750</v>
      </c>
      <c r="E83" s="1" t="s">
        <v>2946</v>
      </c>
      <c r="F83" s="1" t="s">
        <v>1862</v>
      </c>
      <c r="G83" s="1" t="s">
        <v>2947</v>
      </c>
      <c r="H83" s="1" t="s">
        <v>2948</v>
      </c>
      <c r="I83" s="1" t="s">
        <v>2949</v>
      </c>
      <c r="J83" s="1" t="s">
        <v>2950</v>
      </c>
      <c r="K83" s="1" t="s">
        <v>2951</v>
      </c>
      <c r="L83" s="1" t="s">
        <v>2952</v>
      </c>
      <c r="M83" s="1" t="s">
        <v>2319</v>
      </c>
      <c r="N83" s="1" t="s">
        <v>2953</v>
      </c>
      <c r="O83" s="1">
        <v>3</v>
      </c>
      <c r="P83" s="1">
        <v>122174</v>
      </c>
      <c r="Q83" s="1" t="s">
        <v>14</v>
      </c>
    </row>
    <row r="84" spans="1:17" x14ac:dyDescent="0.3">
      <c r="A84" s="1" t="s">
        <v>1734</v>
      </c>
      <c r="B84" s="1" t="s">
        <v>1</v>
      </c>
      <c r="C84" s="1" t="s">
        <v>630</v>
      </c>
      <c r="D84" s="1" t="s">
        <v>476</v>
      </c>
      <c r="E84" s="1" t="s">
        <v>2936</v>
      </c>
      <c r="F84" s="1" t="s">
        <v>2937</v>
      </c>
      <c r="G84" s="1" t="s">
        <v>2938</v>
      </c>
      <c r="H84" s="1" t="s">
        <v>2242</v>
      </c>
      <c r="I84" s="1" t="s">
        <v>2939</v>
      </c>
      <c r="J84" s="1" t="s">
        <v>2940</v>
      </c>
      <c r="K84" s="1" t="s">
        <v>2941</v>
      </c>
      <c r="L84" s="1" t="s">
        <v>2942</v>
      </c>
      <c r="M84" s="1" t="s">
        <v>2943</v>
      </c>
      <c r="N84" s="1" t="s">
        <v>2944</v>
      </c>
      <c r="O84" s="1">
        <v>2</v>
      </c>
      <c r="P84" s="1">
        <v>109027</v>
      </c>
      <c r="Q84" s="1" t="s">
        <v>135</v>
      </c>
    </row>
    <row r="85" spans="1:17" x14ac:dyDescent="0.3">
      <c r="A85" s="1" t="s">
        <v>1764</v>
      </c>
      <c r="B85" s="1" t="s">
        <v>1</v>
      </c>
      <c r="C85" s="1" t="s">
        <v>17</v>
      </c>
      <c r="D85" s="1" t="s">
        <v>526</v>
      </c>
      <c r="E85" s="1" t="s">
        <v>2955</v>
      </c>
      <c r="F85" s="1" t="s">
        <v>2729</v>
      </c>
      <c r="G85" s="1" t="s">
        <v>2956</v>
      </c>
      <c r="H85" s="1" t="s">
        <v>2957</v>
      </c>
      <c r="I85" s="1" t="s">
        <v>2958</v>
      </c>
      <c r="J85" s="1" t="s">
        <v>2935</v>
      </c>
      <c r="K85" s="1" t="s">
        <v>2959</v>
      </c>
      <c r="L85" s="1" t="s">
        <v>30</v>
      </c>
      <c r="M85" s="1" t="s">
        <v>90</v>
      </c>
      <c r="N85" s="1" t="e">
        <f>-nan</f>
        <v>#NAME?</v>
      </c>
      <c r="O85" s="1">
        <v>1</v>
      </c>
      <c r="P85" s="1">
        <v>94828</v>
      </c>
      <c r="Q85" s="1" t="s">
        <v>295</v>
      </c>
    </row>
    <row r="86" spans="1:17" x14ac:dyDescent="0.3">
      <c r="A86" s="1" t="s">
        <v>1806</v>
      </c>
      <c r="B86" s="1" t="s">
        <v>2</v>
      </c>
      <c r="C86" s="1" t="s">
        <v>17</v>
      </c>
      <c r="D86" s="1" t="s">
        <v>700</v>
      </c>
      <c r="E86" s="1" t="s">
        <v>2974</v>
      </c>
      <c r="F86" s="1" t="s">
        <v>1784</v>
      </c>
      <c r="G86" s="1" t="s">
        <v>2975</v>
      </c>
      <c r="H86" s="1" t="s">
        <v>2976</v>
      </c>
      <c r="I86" s="1" t="s">
        <v>2977</v>
      </c>
      <c r="J86" s="1" t="s">
        <v>587</v>
      </c>
      <c r="K86" s="1" t="s">
        <v>2978</v>
      </c>
      <c r="L86" s="1" t="s">
        <v>2979</v>
      </c>
      <c r="M86" s="1" t="s">
        <v>2980</v>
      </c>
      <c r="N86" s="1" t="s">
        <v>30</v>
      </c>
      <c r="O86" s="1">
        <v>3</v>
      </c>
      <c r="P86" s="1">
        <v>97052</v>
      </c>
      <c r="Q86" s="1" t="s">
        <v>14</v>
      </c>
    </row>
    <row r="87" spans="1:17" x14ac:dyDescent="0.3">
      <c r="A87" s="1" t="s">
        <v>2926</v>
      </c>
      <c r="B87" s="1" t="s">
        <v>1</v>
      </c>
      <c r="C87" s="1" t="s">
        <v>17</v>
      </c>
      <c r="D87" s="1" t="s">
        <v>2519</v>
      </c>
      <c r="E87" s="1" t="s">
        <v>2927</v>
      </c>
      <c r="F87" s="1" t="s">
        <v>2928</v>
      </c>
      <c r="G87" s="1" t="s">
        <v>2929</v>
      </c>
      <c r="H87" s="1" t="s">
        <v>2930</v>
      </c>
      <c r="I87" s="1" t="s">
        <v>2931</v>
      </c>
      <c r="J87" s="1" t="s">
        <v>1153</v>
      </c>
      <c r="K87" s="1" t="s">
        <v>2932</v>
      </c>
      <c r="L87" s="1" t="s">
        <v>2933</v>
      </c>
      <c r="M87" s="1" t="s">
        <v>2934</v>
      </c>
      <c r="N87" s="1" t="s">
        <v>30</v>
      </c>
      <c r="O87" s="1">
        <v>2</v>
      </c>
      <c r="P87" s="1">
        <v>107439</v>
      </c>
      <c r="Q87" s="1" t="s">
        <v>135</v>
      </c>
    </row>
    <row r="88" spans="1:17" x14ac:dyDescent="0.3">
      <c r="A88" s="1" t="s">
        <v>2982</v>
      </c>
      <c r="B88" s="1" t="s">
        <v>2</v>
      </c>
      <c r="C88" s="1" t="s">
        <v>16</v>
      </c>
      <c r="D88" s="1" t="s">
        <v>2044</v>
      </c>
      <c r="E88" s="1" t="s">
        <v>2981</v>
      </c>
      <c r="F88" s="1" t="s">
        <v>190</v>
      </c>
      <c r="G88" s="1" t="s">
        <v>2983</v>
      </c>
      <c r="H88" s="1" t="s">
        <v>2984</v>
      </c>
      <c r="I88" s="1" t="s">
        <v>2985</v>
      </c>
      <c r="J88" s="1" t="s">
        <v>46</v>
      </c>
      <c r="K88" s="1" t="s">
        <v>2986</v>
      </c>
      <c r="L88" s="1" t="s">
        <v>2987</v>
      </c>
      <c r="M88" s="1" t="s">
        <v>2114</v>
      </c>
      <c r="N88" s="1" t="s">
        <v>30</v>
      </c>
      <c r="O88" s="1">
        <v>3</v>
      </c>
      <c r="P88" s="1">
        <v>113905</v>
      </c>
      <c r="Q88" s="1" t="s">
        <v>29</v>
      </c>
    </row>
    <row r="89" spans="1:17" x14ac:dyDescent="0.3">
      <c r="A89" s="1" t="s">
        <v>2960</v>
      </c>
      <c r="B89" s="1" t="s">
        <v>1</v>
      </c>
      <c r="C89" s="1" t="s">
        <v>17</v>
      </c>
      <c r="D89" s="1" t="s">
        <v>2961</v>
      </c>
      <c r="E89" s="1" t="s">
        <v>2954</v>
      </c>
      <c r="F89" s="1" t="s">
        <v>492</v>
      </c>
      <c r="G89" s="1" t="s">
        <v>2962</v>
      </c>
      <c r="H89" s="1" t="s">
        <v>2945</v>
      </c>
      <c r="I89" s="1" t="s">
        <v>2963</v>
      </c>
      <c r="J89" s="1" t="s">
        <v>65</v>
      </c>
      <c r="K89" s="1" t="s">
        <v>2964</v>
      </c>
      <c r="L89" s="1" t="s">
        <v>2965</v>
      </c>
      <c r="M89" s="1" t="s">
        <v>2966</v>
      </c>
      <c r="N89" s="1" t="s">
        <v>30</v>
      </c>
      <c r="O89" s="1">
        <v>3</v>
      </c>
      <c r="P89" s="1">
        <v>122175</v>
      </c>
      <c r="Q89" s="1" t="s">
        <v>29</v>
      </c>
    </row>
    <row r="90" spans="1:17" x14ac:dyDescent="0.3">
      <c r="A90" s="1" t="s">
        <v>1812</v>
      </c>
      <c r="B90" s="1" t="s">
        <v>16</v>
      </c>
      <c r="C90" s="1" t="s">
        <v>2</v>
      </c>
      <c r="D90" s="1" t="s">
        <v>3005</v>
      </c>
      <c r="E90" s="1" t="s">
        <v>1774</v>
      </c>
      <c r="F90" s="1" t="s">
        <v>1637</v>
      </c>
      <c r="G90" s="1" t="s">
        <v>3006</v>
      </c>
      <c r="H90" s="1" t="s">
        <v>3007</v>
      </c>
      <c r="I90" s="1" t="s">
        <v>3008</v>
      </c>
      <c r="J90" s="1" t="s">
        <v>1443</v>
      </c>
      <c r="K90" s="1" t="s">
        <v>3009</v>
      </c>
      <c r="L90" s="1" t="s">
        <v>3010</v>
      </c>
      <c r="M90" s="1" t="s">
        <v>3011</v>
      </c>
      <c r="N90" s="1" t="s">
        <v>3012</v>
      </c>
      <c r="O90" s="1">
        <v>3</v>
      </c>
      <c r="P90" s="1">
        <v>123032</v>
      </c>
      <c r="Q90" s="1" t="s">
        <v>14</v>
      </c>
    </row>
    <row r="91" spans="1:17" x14ac:dyDescent="0.3">
      <c r="A91" s="1" t="s">
        <v>2988</v>
      </c>
      <c r="B91" s="1" t="s">
        <v>1</v>
      </c>
      <c r="C91" s="1" t="s">
        <v>17</v>
      </c>
      <c r="D91" s="1" t="s">
        <v>2989</v>
      </c>
      <c r="E91" s="1" t="s">
        <v>2430</v>
      </c>
      <c r="F91" s="1" t="s">
        <v>1781</v>
      </c>
      <c r="G91" s="1" t="s">
        <v>2990</v>
      </c>
      <c r="H91" s="1" t="s">
        <v>2991</v>
      </c>
      <c r="I91" s="1" t="s">
        <v>2992</v>
      </c>
      <c r="J91" s="1" t="s">
        <v>1431</v>
      </c>
      <c r="K91" s="1" t="s">
        <v>2993</v>
      </c>
      <c r="L91" s="1" t="s">
        <v>2994</v>
      </c>
      <c r="M91" s="1" t="s">
        <v>2995</v>
      </c>
      <c r="N91" s="1" t="s">
        <v>2996</v>
      </c>
      <c r="O91" s="1">
        <v>3</v>
      </c>
      <c r="P91" s="1">
        <v>123032</v>
      </c>
      <c r="Q91" s="1" t="s">
        <v>49</v>
      </c>
    </row>
    <row r="92" spans="1:17" x14ac:dyDescent="0.3">
      <c r="A92" s="1" t="s">
        <v>2997</v>
      </c>
      <c r="B92" s="1" t="s">
        <v>2</v>
      </c>
      <c r="C92" s="1" t="s">
        <v>17</v>
      </c>
      <c r="D92" s="1" t="s">
        <v>2998</v>
      </c>
      <c r="E92" s="1" t="s">
        <v>2999</v>
      </c>
      <c r="F92" s="1" t="s">
        <v>1127</v>
      </c>
      <c r="G92" s="1" t="s">
        <v>819</v>
      </c>
      <c r="H92" s="1" t="s">
        <v>3000</v>
      </c>
      <c r="I92" s="1" t="s">
        <v>3001</v>
      </c>
      <c r="J92" s="1" t="s">
        <v>346</v>
      </c>
      <c r="K92" s="1" t="s">
        <v>3002</v>
      </c>
      <c r="L92" s="1" t="s">
        <v>3003</v>
      </c>
      <c r="M92" s="1" t="s">
        <v>3004</v>
      </c>
      <c r="N92" s="1" t="s">
        <v>30</v>
      </c>
      <c r="O92" s="1">
        <v>3</v>
      </c>
      <c r="P92" s="1">
        <v>123032</v>
      </c>
      <c r="Q92" s="1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HDL_META_INDEP_SNPs</vt:lpstr>
      <vt:lpstr>LDL_META_INDEP_SNPs</vt:lpstr>
      <vt:lpstr>TG_META_INDEP_SNPs</vt:lpstr>
      <vt:lpstr>TC_META_INDEP_SNPs</vt:lpstr>
      <vt:lpstr>HDL_META_INDEP_SNPs!HDL_indep_sig_snps</vt:lpstr>
      <vt:lpstr>LDL_META_INDEP_SNPs!LDL_indep_sig_snps</vt:lpstr>
      <vt:lpstr>TC_META_INDEP_SNPs!TC_indep_sig_snps</vt:lpstr>
      <vt:lpstr>TG_META_INDEP_SNPs!TG_indep_sig_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12-30T11:29:12Z</dcterms:created>
  <dcterms:modified xsi:type="dcterms:W3CDTF">2023-08-01T16:12:39Z</dcterms:modified>
</cp:coreProperties>
</file>